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uri Schwartz\Documents\Projects\PHO_YY1_paper\manuscript\PLOS_Genetics_submission\Revised_version\Supplementary_tables_revised\"/>
    </mc:Choice>
  </mc:AlternateContent>
  <bookViews>
    <workbookView xWindow="240" yWindow="105" windowWidth="11355" windowHeight="5385"/>
  </bookViews>
  <sheets>
    <sheet name="SG4_PET_PREs_1kb" sheetId="1" r:id="rId1"/>
  </sheets>
  <calcPr calcId="152511"/>
</workbook>
</file>

<file path=xl/calcChain.xml><?xml version="1.0" encoding="utf-8"?>
<calcChain xmlns="http://schemas.openxmlformats.org/spreadsheetml/2006/main">
  <c r="J9" i="1" l="1"/>
  <c r="K9" i="1"/>
  <c r="I9" i="1"/>
</calcChain>
</file>

<file path=xl/sharedStrings.xml><?xml version="1.0" encoding="utf-8"?>
<sst xmlns="http://schemas.openxmlformats.org/spreadsheetml/2006/main" count="218" uniqueCount="21">
  <si>
    <t>chr2L</t>
  </si>
  <si>
    <t>chr2R</t>
  </si>
  <si>
    <t>chr3L</t>
  </si>
  <si>
    <t>chr3R</t>
  </si>
  <si>
    <t>chr4</t>
  </si>
  <si>
    <t>chrX</t>
  </si>
  <si>
    <t>Start</t>
  </si>
  <si>
    <t>Stop</t>
  </si>
  <si>
    <t>Chromosome</t>
  </si>
  <si>
    <t xml:space="preserve">Genomic coordinates are in Dm3 release 2006. </t>
  </si>
  <si>
    <t>Standard Deviation</t>
  </si>
  <si>
    <t>Genomic average (GA)</t>
  </si>
  <si>
    <t>Table S1. The levels of PhoRC components at different computationally defined PREs</t>
  </si>
  <si>
    <t>Number of PREs &gt;GA</t>
  </si>
  <si>
    <t>Fraction of PREs &gt;GA</t>
  </si>
  <si>
    <t>ChIP-chip signal</t>
  </si>
  <si>
    <t>PRE coordinates</t>
  </si>
  <si>
    <t>SFMBT</t>
  </si>
  <si>
    <t>PHO</t>
  </si>
  <si>
    <t>PHOL</t>
  </si>
  <si>
    <t>PHO-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/>
    <xf numFmtId="0" fontId="16" fillId="0" borderId="0" xfId="0" applyFont="1"/>
    <xf numFmtId="0" fontId="0" fillId="0" borderId="10" xfId="0" applyBorder="1"/>
    <xf numFmtId="0" fontId="9" fillId="5" borderId="4" xfId="9" applyAlignment="1">
      <alignment horizontal="center"/>
    </xf>
    <xf numFmtId="0" fontId="9" fillId="5" borderId="4" xfId="9"/>
    <xf numFmtId="0" fontId="9" fillId="5" borderId="4" xfId="9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6"/>
  <sheetViews>
    <sheetView tabSelected="1" workbookViewId="0">
      <pane ySplit="5" topLeftCell="A6" activePane="bottomLeft" state="frozen"/>
      <selection pane="bottomLeft" activeCell="K6" sqref="K6"/>
    </sheetView>
  </sheetViews>
  <sheetFormatPr defaultRowHeight="15" x14ac:dyDescent="0.25"/>
  <cols>
    <col min="1" max="1" width="14.7109375" customWidth="1"/>
    <col min="2" max="3" width="9.140625" style="1"/>
    <col min="4" max="4" width="12.28515625" bestFit="1" customWidth="1"/>
    <col min="5" max="6" width="12" bestFit="1" customWidth="1"/>
    <col min="8" max="8" width="23" customWidth="1"/>
    <col min="9" max="9" width="12.28515625" bestFit="1" customWidth="1"/>
    <col min="10" max="10" width="10.5703125" bestFit="1" customWidth="1"/>
    <col min="11" max="11" width="9.7109375" bestFit="1" customWidth="1"/>
  </cols>
  <sheetData>
    <row r="1" spans="1:11" s="1" customFormat="1" x14ac:dyDescent="0.25">
      <c r="A1" s="2" t="s">
        <v>12</v>
      </c>
    </row>
    <row r="2" spans="1:11" s="1" customFormat="1" x14ac:dyDescent="0.25">
      <c r="A2" s="1" t="s">
        <v>9</v>
      </c>
    </row>
    <row r="3" spans="1:11" s="1" customFormat="1" x14ac:dyDescent="0.25"/>
    <row r="4" spans="1:11" s="1" customFormat="1" x14ac:dyDescent="0.25">
      <c r="A4" s="4" t="s">
        <v>16</v>
      </c>
      <c r="B4" s="4"/>
      <c r="C4" s="4"/>
      <c r="D4" s="4" t="s">
        <v>15</v>
      </c>
      <c r="E4" s="4"/>
      <c r="F4" s="4"/>
    </row>
    <row r="5" spans="1:11" x14ac:dyDescent="0.25">
      <c r="A5" s="6" t="s">
        <v>8</v>
      </c>
      <c r="B5" s="6" t="s">
        <v>6</v>
      </c>
      <c r="C5" s="6" t="s">
        <v>7</v>
      </c>
      <c r="D5" s="5" t="s">
        <v>17</v>
      </c>
      <c r="E5" s="5" t="s">
        <v>18</v>
      </c>
      <c r="F5" s="5" t="s">
        <v>19</v>
      </c>
      <c r="I5" s="5" t="s">
        <v>17</v>
      </c>
      <c r="J5" s="5" t="s">
        <v>20</v>
      </c>
      <c r="K5" s="5" t="s">
        <v>19</v>
      </c>
    </row>
    <row r="6" spans="1:11" x14ac:dyDescent="0.25">
      <c r="A6" s="3" t="s">
        <v>0</v>
      </c>
      <c r="B6" s="3">
        <v>5290</v>
      </c>
      <c r="C6" s="3">
        <v>6290</v>
      </c>
      <c r="D6" s="3">
        <v>10.7097033609947</v>
      </c>
      <c r="E6" s="3">
        <v>3.2585831931619702</v>
      </c>
      <c r="F6" s="3">
        <v>4.0433411864494797</v>
      </c>
      <c r="H6" t="s">
        <v>11</v>
      </c>
      <c r="I6">
        <v>1.109</v>
      </c>
      <c r="J6">
        <v>1.034</v>
      </c>
      <c r="K6">
        <v>1.0580000000000001</v>
      </c>
    </row>
    <row r="7" spans="1:11" x14ac:dyDescent="0.25">
      <c r="A7" s="3" t="s">
        <v>0</v>
      </c>
      <c r="B7" s="3">
        <v>594635</v>
      </c>
      <c r="C7" s="3">
        <v>595635</v>
      </c>
      <c r="D7" s="3">
        <v>14.598473876130299</v>
      </c>
      <c r="E7" s="3">
        <v>3.5780024765493601</v>
      </c>
      <c r="F7" s="3">
        <v>3.4617129005897498</v>
      </c>
      <c r="H7" t="s">
        <v>10</v>
      </c>
      <c r="I7">
        <v>0.36399999999999999</v>
      </c>
      <c r="J7">
        <v>0.13300000000000001</v>
      </c>
      <c r="K7">
        <v>0.42399999999999999</v>
      </c>
    </row>
    <row r="8" spans="1:11" x14ac:dyDescent="0.25">
      <c r="A8" s="3" t="s">
        <v>0</v>
      </c>
      <c r="B8" s="3">
        <v>1643905</v>
      </c>
      <c r="C8" s="3">
        <v>1644905</v>
      </c>
      <c r="D8" s="3">
        <v>10.553617467814</v>
      </c>
      <c r="E8" s="3">
        <v>1.5837616978420199</v>
      </c>
      <c r="F8" s="3">
        <v>1.33340008490615</v>
      </c>
      <c r="H8" t="s">
        <v>13</v>
      </c>
      <c r="I8">
        <v>201</v>
      </c>
      <c r="J8" s="1">
        <v>200</v>
      </c>
      <c r="K8" s="1">
        <v>199</v>
      </c>
    </row>
    <row r="9" spans="1:11" x14ac:dyDescent="0.25">
      <c r="A9" s="3" t="s">
        <v>0</v>
      </c>
      <c r="B9" s="3">
        <v>1972530</v>
      </c>
      <c r="C9" s="3">
        <v>1973530</v>
      </c>
      <c r="D9" s="3">
        <v>13.6509457335753</v>
      </c>
      <c r="E9" s="3">
        <v>3.8325098232895698</v>
      </c>
      <c r="F9" s="3">
        <v>4.1045571951305204</v>
      </c>
      <c r="H9" t="s">
        <v>14</v>
      </c>
      <c r="I9">
        <f>I8/201</f>
        <v>1</v>
      </c>
      <c r="J9" s="1">
        <f t="shared" ref="J9:K9" si="0">J8/201</f>
        <v>0.99502487562189057</v>
      </c>
      <c r="K9" s="1">
        <f t="shared" si="0"/>
        <v>0.99004975124378114</v>
      </c>
    </row>
    <row r="10" spans="1:11" x14ac:dyDescent="0.25">
      <c r="A10" s="3" t="s">
        <v>0</v>
      </c>
      <c r="B10" s="3">
        <v>2448155</v>
      </c>
      <c r="C10" s="3">
        <v>2449155</v>
      </c>
      <c r="D10" s="3">
        <v>2.8965516511131701</v>
      </c>
      <c r="E10" s="3">
        <v>1.6289884611672001</v>
      </c>
      <c r="F10" s="3">
        <v>1.36087149732253</v>
      </c>
    </row>
    <row r="11" spans="1:11" x14ac:dyDescent="0.25">
      <c r="A11" s="3" t="s">
        <v>0</v>
      </c>
      <c r="B11" s="3">
        <v>2450980</v>
      </c>
      <c r="C11" s="3">
        <v>2451980</v>
      </c>
      <c r="D11" s="3">
        <v>1.7246889565829899</v>
      </c>
      <c r="E11" s="3">
        <v>1.1605847593810801</v>
      </c>
      <c r="F11" s="3">
        <v>1.8500146187014099</v>
      </c>
    </row>
    <row r="12" spans="1:11" x14ac:dyDescent="0.25">
      <c r="A12" s="3" t="s">
        <v>0</v>
      </c>
      <c r="B12" s="3">
        <v>2454212</v>
      </c>
      <c r="C12" s="3">
        <v>2455212</v>
      </c>
      <c r="D12" s="3">
        <v>3.1952810819778201</v>
      </c>
      <c r="E12" s="3">
        <v>1.5375431429180799</v>
      </c>
      <c r="F12" s="3">
        <v>2.2640320495063202</v>
      </c>
    </row>
    <row r="13" spans="1:11" x14ac:dyDescent="0.25">
      <c r="A13" s="3" t="s">
        <v>0</v>
      </c>
      <c r="B13" s="3">
        <v>3538793</v>
      </c>
      <c r="C13" s="3">
        <v>3539793</v>
      </c>
      <c r="D13" s="3">
        <v>17.778363724403501</v>
      </c>
      <c r="E13" s="3">
        <v>4.4370633302366</v>
      </c>
      <c r="F13" s="3">
        <v>9.0187259421629093</v>
      </c>
    </row>
    <row r="14" spans="1:11" x14ac:dyDescent="0.25">
      <c r="A14" s="3" t="s">
        <v>0</v>
      </c>
      <c r="B14" s="3">
        <v>3544970</v>
      </c>
      <c r="C14" s="3">
        <v>3545970</v>
      </c>
      <c r="D14" s="3">
        <v>1.79887184847658</v>
      </c>
      <c r="E14" s="3">
        <v>1.35847254566167</v>
      </c>
      <c r="F14" s="3">
        <v>3.1116159471940898</v>
      </c>
    </row>
    <row r="15" spans="1:11" x14ac:dyDescent="0.25">
      <c r="A15" s="3" t="s">
        <v>0</v>
      </c>
      <c r="B15" s="3">
        <v>3606249</v>
      </c>
      <c r="C15" s="3">
        <v>3607249</v>
      </c>
      <c r="D15" s="3">
        <v>1.9870061645397299</v>
      </c>
      <c r="E15" s="3">
        <v>1.1455048426766601</v>
      </c>
      <c r="F15" s="3">
        <v>1.5099446164393699</v>
      </c>
    </row>
    <row r="16" spans="1:11" x14ac:dyDescent="0.25">
      <c r="A16" s="3" t="s">
        <v>0</v>
      </c>
      <c r="B16" s="3">
        <v>3662269</v>
      </c>
      <c r="C16" s="3">
        <v>3663269</v>
      </c>
      <c r="D16" s="3">
        <v>3.6589197076711</v>
      </c>
      <c r="E16" s="3">
        <v>1.39081362927077</v>
      </c>
      <c r="F16" s="3">
        <v>1.5101505371869799</v>
      </c>
    </row>
    <row r="17" spans="1:6" x14ac:dyDescent="0.25">
      <c r="A17" s="3" t="s">
        <v>0</v>
      </c>
      <c r="B17" s="3">
        <v>3824916</v>
      </c>
      <c r="C17" s="3">
        <v>3825916</v>
      </c>
      <c r="D17" s="3">
        <v>5.1744010431574301</v>
      </c>
      <c r="E17" s="3">
        <v>2.7470867322810602</v>
      </c>
      <c r="F17" s="3">
        <v>2.6683913184277102</v>
      </c>
    </row>
    <row r="18" spans="1:6" x14ac:dyDescent="0.25">
      <c r="A18" s="3" t="s">
        <v>0</v>
      </c>
      <c r="B18" s="3">
        <v>3835576</v>
      </c>
      <c r="C18" s="3">
        <v>3836576</v>
      </c>
      <c r="D18" s="3">
        <v>11.3820647959616</v>
      </c>
      <c r="E18" s="3">
        <v>2.8110800073816899</v>
      </c>
      <c r="F18" s="3">
        <v>4.6981475531795196</v>
      </c>
    </row>
    <row r="19" spans="1:6" x14ac:dyDescent="0.25">
      <c r="A19" s="3" t="s">
        <v>0</v>
      </c>
      <c r="B19" s="3">
        <v>5403363</v>
      </c>
      <c r="C19" s="3">
        <v>5404363</v>
      </c>
      <c r="D19" s="3">
        <v>10.3667952710507</v>
      </c>
      <c r="E19" s="3">
        <v>7.3307069145581298</v>
      </c>
      <c r="F19" s="3">
        <v>6.6478871767427403</v>
      </c>
    </row>
    <row r="20" spans="1:6" x14ac:dyDescent="0.25">
      <c r="A20" s="3" t="s">
        <v>0</v>
      </c>
      <c r="B20" s="3">
        <v>5421429</v>
      </c>
      <c r="C20" s="3">
        <v>5422429</v>
      </c>
      <c r="D20" s="3">
        <v>8.5505041515125999</v>
      </c>
      <c r="E20" s="3">
        <v>3.7842144720694599</v>
      </c>
      <c r="F20" s="3">
        <v>5.2071909436992598</v>
      </c>
    </row>
    <row r="21" spans="1:6" x14ac:dyDescent="0.25">
      <c r="A21" s="3" t="s">
        <v>0</v>
      </c>
      <c r="B21" s="3">
        <v>5460902</v>
      </c>
      <c r="C21" s="3">
        <v>5461902</v>
      </c>
      <c r="D21" s="3">
        <v>6.9875346419273603</v>
      </c>
      <c r="E21" s="3">
        <v>1.70091981608786</v>
      </c>
      <c r="F21" s="3">
        <v>2.4596480493452</v>
      </c>
    </row>
    <row r="22" spans="1:6" x14ac:dyDescent="0.25">
      <c r="A22" s="3" t="s">
        <v>0</v>
      </c>
      <c r="B22" s="3">
        <v>6787555</v>
      </c>
      <c r="C22" s="3">
        <v>6788555</v>
      </c>
      <c r="D22" s="3">
        <v>3.9530144085811401</v>
      </c>
      <c r="E22" s="3">
        <v>1.8088043482734699</v>
      </c>
      <c r="F22" s="3">
        <v>3.5056773972797002</v>
      </c>
    </row>
    <row r="23" spans="1:6" x14ac:dyDescent="0.25">
      <c r="A23" s="3" t="s">
        <v>0</v>
      </c>
      <c r="B23" s="3">
        <v>6817211</v>
      </c>
      <c r="C23" s="3">
        <v>6818211</v>
      </c>
      <c r="D23" s="3">
        <v>8.5782358199682598</v>
      </c>
      <c r="E23" s="3">
        <v>2.0499286171787401</v>
      </c>
      <c r="F23" s="3">
        <v>1.67939428270902</v>
      </c>
    </row>
    <row r="24" spans="1:6" x14ac:dyDescent="0.25">
      <c r="A24" s="3" t="s">
        <v>0</v>
      </c>
      <c r="B24" s="3">
        <v>6820973</v>
      </c>
      <c r="C24" s="3">
        <v>6821973</v>
      </c>
      <c r="D24" s="3">
        <v>5.9429045727310097</v>
      </c>
      <c r="E24" s="3">
        <v>3.62608917787963</v>
      </c>
      <c r="F24" s="3">
        <v>3.13677787728819</v>
      </c>
    </row>
    <row r="25" spans="1:6" x14ac:dyDescent="0.25">
      <c r="A25" s="3" t="s">
        <v>0</v>
      </c>
      <c r="B25" s="3">
        <v>6833299</v>
      </c>
      <c r="C25" s="3">
        <v>6834299</v>
      </c>
      <c r="D25" s="3">
        <v>14.2529714069855</v>
      </c>
      <c r="E25" s="3">
        <v>5.8118632435798601</v>
      </c>
      <c r="F25" s="3">
        <v>10.7618607104734</v>
      </c>
    </row>
    <row r="26" spans="1:6" x14ac:dyDescent="0.25">
      <c r="A26" s="3" t="s">
        <v>0</v>
      </c>
      <c r="B26" s="3">
        <v>7306432</v>
      </c>
      <c r="C26" s="3">
        <v>7307432</v>
      </c>
      <c r="D26" s="3">
        <v>8.5540749416372108</v>
      </c>
      <c r="E26" s="3">
        <v>4.12883482487113</v>
      </c>
      <c r="F26" s="3">
        <v>6.4751197202597801</v>
      </c>
    </row>
    <row r="27" spans="1:6" x14ac:dyDescent="0.25">
      <c r="A27" s="3" t="s">
        <v>0</v>
      </c>
      <c r="B27" s="3">
        <v>8825422</v>
      </c>
      <c r="C27" s="3">
        <v>8826422</v>
      </c>
      <c r="D27" s="3">
        <v>5.3273941228787098</v>
      </c>
      <c r="E27" s="3">
        <v>3.10089379549026</v>
      </c>
      <c r="F27" s="3">
        <v>4.6464945363501702</v>
      </c>
    </row>
    <row r="28" spans="1:6" x14ac:dyDescent="0.25">
      <c r="A28" s="3" t="s">
        <v>0</v>
      </c>
      <c r="B28" s="3">
        <v>11291544</v>
      </c>
      <c r="C28" s="3">
        <v>11292544</v>
      </c>
      <c r="D28" s="3">
        <v>2.6369112204752199</v>
      </c>
      <c r="E28" s="3">
        <v>1.3864744652979799</v>
      </c>
      <c r="F28" s="3">
        <v>1.1715826152586499</v>
      </c>
    </row>
    <row r="29" spans="1:6" x14ac:dyDescent="0.25">
      <c r="A29" s="3" t="s">
        <v>0</v>
      </c>
      <c r="B29" s="3">
        <v>11309347</v>
      </c>
      <c r="C29" s="3">
        <v>11310347</v>
      </c>
      <c r="D29" s="3">
        <v>3.03247066426511</v>
      </c>
      <c r="E29" s="3">
        <v>1.5937447802474101</v>
      </c>
      <c r="F29" s="3">
        <v>1.9273642189800699</v>
      </c>
    </row>
    <row r="30" spans="1:6" x14ac:dyDescent="0.25">
      <c r="A30" s="3" t="s">
        <v>0</v>
      </c>
      <c r="B30" s="3">
        <v>11447125</v>
      </c>
      <c r="C30" s="3">
        <v>11448125</v>
      </c>
      <c r="D30" s="3">
        <v>9.3873224328545994</v>
      </c>
      <c r="E30" s="3">
        <v>3.7381786102173402</v>
      </c>
      <c r="F30" s="3">
        <v>2.39729591327555</v>
      </c>
    </row>
    <row r="31" spans="1:6" x14ac:dyDescent="0.25">
      <c r="A31" s="3" t="s">
        <v>0</v>
      </c>
      <c r="B31" s="3">
        <v>12586427</v>
      </c>
      <c r="C31" s="3">
        <v>12587427</v>
      </c>
      <c r="D31" s="3">
        <v>4.11012384756458</v>
      </c>
      <c r="E31" s="3">
        <v>1.63178575415091</v>
      </c>
      <c r="F31" s="3">
        <v>1.55650640218995</v>
      </c>
    </row>
    <row r="32" spans="1:6" x14ac:dyDescent="0.25">
      <c r="A32" s="3" t="s">
        <v>0</v>
      </c>
      <c r="B32" s="3">
        <v>12617692</v>
      </c>
      <c r="C32" s="3">
        <v>12618692</v>
      </c>
      <c r="D32" s="3">
        <v>8.8347698832129602</v>
      </c>
      <c r="E32" s="3">
        <v>3.0563683138953301</v>
      </c>
      <c r="F32" s="3">
        <v>3.18975387149387</v>
      </c>
    </row>
    <row r="33" spans="1:6" x14ac:dyDescent="0.25">
      <c r="A33" s="3" t="s">
        <v>0</v>
      </c>
      <c r="B33" s="3">
        <v>14409951</v>
      </c>
      <c r="C33" s="3">
        <v>14410951</v>
      </c>
      <c r="D33" s="3">
        <v>9.6119722336725495</v>
      </c>
      <c r="E33" s="3">
        <v>4.2202232390771997</v>
      </c>
      <c r="F33" s="3">
        <v>7.2654045303272996</v>
      </c>
    </row>
    <row r="34" spans="1:6" x14ac:dyDescent="0.25">
      <c r="A34" s="3" t="s">
        <v>0</v>
      </c>
      <c r="B34" s="3">
        <v>15111038</v>
      </c>
      <c r="C34" s="3">
        <v>15112038</v>
      </c>
      <c r="D34" s="3">
        <v>8.7295146292331207</v>
      </c>
      <c r="E34" s="3">
        <v>3.6231597048394799</v>
      </c>
      <c r="F34" s="3">
        <v>3.9278115525614501</v>
      </c>
    </row>
    <row r="35" spans="1:6" x14ac:dyDescent="0.25">
      <c r="A35" s="3" t="s">
        <v>0</v>
      </c>
      <c r="B35" s="3">
        <v>16422343</v>
      </c>
      <c r="C35" s="3">
        <v>16423343</v>
      </c>
      <c r="D35" s="3">
        <v>6.9843741293047001</v>
      </c>
      <c r="E35" s="3">
        <v>2.3322142187286801</v>
      </c>
      <c r="F35" s="3">
        <v>2.01760844155854</v>
      </c>
    </row>
    <row r="36" spans="1:6" x14ac:dyDescent="0.25">
      <c r="A36" s="3" t="s">
        <v>0</v>
      </c>
      <c r="B36" s="3">
        <v>16485973</v>
      </c>
      <c r="C36" s="3">
        <v>16486973</v>
      </c>
      <c r="D36" s="3">
        <v>10.262506114112</v>
      </c>
      <c r="E36" s="3">
        <v>2.6423615164343102</v>
      </c>
      <c r="F36" s="3">
        <v>2.8218107730092101</v>
      </c>
    </row>
    <row r="37" spans="1:6" x14ac:dyDescent="0.25">
      <c r="A37" s="3" t="s">
        <v>0</v>
      </c>
      <c r="B37" s="3">
        <v>18782665</v>
      </c>
      <c r="C37" s="3">
        <v>18783665</v>
      </c>
      <c r="D37" s="3">
        <v>2.1310661589657802</v>
      </c>
      <c r="E37" s="3">
        <v>1.0116070637515899</v>
      </c>
      <c r="F37" s="3">
        <v>1.1875722987135</v>
      </c>
    </row>
    <row r="38" spans="1:6" x14ac:dyDescent="0.25">
      <c r="A38" s="3" t="s">
        <v>0</v>
      </c>
      <c r="B38" s="3">
        <v>18795571</v>
      </c>
      <c r="C38" s="3">
        <v>18796571</v>
      </c>
      <c r="D38" s="3">
        <v>5.8062589792741699</v>
      </c>
      <c r="E38" s="3">
        <v>3.7477286426557401</v>
      </c>
      <c r="F38" s="3">
        <v>3.7551685759176801</v>
      </c>
    </row>
    <row r="39" spans="1:6" x14ac:dyDescent="0.25">
      <c r="A39" s="3" t="s">
        <v>0</v>
      </c>
      <c r="B39" s="3">
        <v>18881109</v>
      </c>
      <c r="C39" s="3">
        <v>18882109</v>
      </c>
      <c r="D39" s="3">
        <v>12.271693250401301</v>
      </c>
      <c r="E39" s="3">
        <v>3.7249181219062102</v>
      </c>
      <c r="F39" s="3">
        <v>2.8193115148782599</v>
      </c>
    </row>
    <row r="40" spans="1:6" x14ac:dyDescent="0.25">
      <c r="A40" s="3" t="s">
        <v>0</v>
      </c>
      <c r="B40" s="3">
        <v>20770009</v>
      </c>
      <c r="C40" s="3">
        <v>20771009</v>
      </c>
      <c r="D40" s="3">
        <v>10.703587059621499</v>
      </c>
      <c r="E40" s="3">
        <v>6.0712539255618996</v>
      </c>
      <c r="F40" s="3">
        <v>10.4962625194479</v>
      </c>
    </row>
    <row r="41" spans="1:6" x14ac:dyDescent="0.25">
      <c r="A41" s="3" t="s">
        <v>0</v>
      </c>
      <c r="B41" s="3">
        <v>20782896</v>
      </c>
      <c r="C41" s="3">
        <v>20783896</v>
      </c>
      <c r="D41" s="3">
        <v>5.3182365847568898</v>
      </c>
      <c r="E41" s="3">
        <v>2.3812502708310399</v>
      </c>
      <c r="F41" s="3">
        <v>2.0107306011491901</v>
      </c>
    </row>
    <row r="42" spans="1:6" x14ac:dyDescent="0.25">
      <c r="A42" s="3" t="s">
        <v>1</v>
      </c>
      <c r="B42" s="3">
        <v>1613509</v>
      </c>
      <c r="C42" s="3">
        <v>1614509</v>
      </c>
      <c r="D42" s="3">
        <v>6.5759103983835496</v>
      </c>
      <c r="E42" s="3">
        <v>2.21057075989272</v>
      </c>
      <c r="F42" s="3">
        <v>2.8311928393793999</v>
      </c>
    </row>
    <row r="43" spans="1:6" x14ac:dyDescent="0.25">
      <c r="A43" s="3" t="s">
        <v>1</v>
      </c>
      <c r="B43" s="3">
        <v>3305913</v>
      </c>
      <c r="C43" s="3">
        <v>3306913</v>
      </c>
      <c r="D43" s="3">
        <v>10.430735259254799</v>
      </c>
      <c r="E43" s="3">
        <v>1.6859677980343499</v>
      </c>
      <c r="F43" s="3">
        <v>2.5789977736771101</v>
      </c>
    </row>
    <row r="44" spans="1:6" x14ac:dyDescent="0.25">
      <c r="A44" s="3" t="s">
        <v>1</v>
      </c>
      <c r="B44" s="3">
        <v>3905947</v>
      </c>
      <c r="C44" s="3">
        <v>3906947</v>
      </c>
      <c r="D44" s="3">
        <v>6.6850599120645002</v>
      </c>
      <c r="E44" s="3">
        <v>2.5455443929223498</v>
      </c>
      <c r="F44" s="3">
        <v>1.94729055610358</v>
      </c>
    </row>
    <row r="45" spans="1:6" x14ac:dyDescent="0.25">
      <c r="A45" s="3" t="s">
        <v>1</v>
      </c>
      <c r="B45" s="3">
        <v>3918315</v>
      </c>
      <c r="C45" s="3">
        <v>3919315</v>
      </c>
      <c r="D45" s="3">
        <v>7.1516661393595902</v>
      </c>
      <c r="E45" s="3">
        <v>2.8098401717739998</v>
      </c>
      <c r="F45" s="3">
        <v>2.93631071386746</v>
      </c>
    </row>
    <row r="46" spans="1:6" x14ac:dyDescent="0.25">
      <c r="A46" s="3" t="s">
        <v>1</v>
      </c>
      <c r="B46" s="3">
        <v>4956384</v>
      </c>
      <c r="C46" s="3">
        <v>4957384</v>
      </c>
      <c r="D46" s="3">
        <v>2.7960889326298899</v>
      </c>
      <c r="E46" s="3">
        <v>1.2561692426017701</v>
      </c>
      <c r="F46" s="3">
        <v>2.1080013878059201</v>
      </c>
    </row>
    <row r="47" spans="1:6" x14ac:dyDescent="0.25">
      <c r="A47" s="3" t="s">
        <v>1</v>
      </c>
      <c r="B47" s="3">
        <v>5082022</v>
      </c>
      <c r="C47" s="3">
        <v>5083022</v>
      </c>
      <c r="D47" s="3">
        <v>5.8728569931551498</v>
      </c>
      <c r="E47" s="3">
        <v>2.0878159220458201</v>
      </c>
      <c r="F47" s="3">
        <v>4.0627373567252798</v>
      </c>
    </row>
    <row r="48" spans="1:6" x14ac:dyDescent="0.25">
      <c r="A48" s="3" t="s">
        <v>1</v>
      </c>
      <c r="B48" s="3">
        <v>7356552</v>
      </c>
      <c r="C48" s="3">
        <v>7357552</v>
      </c>
      <c r="D48" s="3">
        <v>12.8813440577793</v>
      </c>
      <c r="E48" s="3">
        <v>4.05019884639316</v>
      </c>
      <c r="F48" s="3">
        <v>6.3075044379936802</v>
      </c>
    </row>
    <row r="49" spans="1:6" x14ac:dyDescent="0.25">
      <c r="A49" s="3" t="s">
        <v>1</v>
      </c>
      <c r="B49" s="3">
        <v>7362305</v>
      </c>
      <c r="C49" s="3">
        <v>7363305</v>
      </c>
      <c r="D49" s="3">
        <v>6.0620099544233002</v>
      </c>
      <c r="E49" s="3">
        <v>1.92786486896084</v>
      </c>
      <c r="F49" s="3">
        <v>2.4988067520453701</v>
      </c>
    </row>
    <row r="50" spans="1:6" x14ac:dyDescent="0.25">
      <c r="A50" s="3" t="s">
        <v>1</v>
      </c>
      <c r="B50" s="3">
        <v>7415510</v>
      </c>
      <c r="C50" s="3">
        <v>7416510</v>
      </c>
      <c r="D50" s="3">
        <v>17.5460458245932</v>
      </c>
      <c r="E50" s="3">
        <v>8.9121539280110706</v>
      </c>
      <c r="F50" s="3">
        <v>9.5705398071338106</v>
      </c>
    </row>
    <row r="51" spans="1:6" x14ac:dyDescent="0.25">
      <c r="A51" s="3" t="s">
        <v>1</v>
      </c>
      <c r="B51" s="3">
        <v>8771483</v>
      </c>
      <c r="C51" s="3">
        <v>8772483</v>
      </c>
      <c r="D51" s="3">
        <v>14.189210224677501</v>
      </c>
      <c r="E51" s="3">
        <v>5.7834247375528003</v>
      </c>
      <c r="F51" s="3">
        <v>7.0162995706001903</v>
      </c>
    </row>
    <row r="52" spans="1:6" x14ac:dyDescent="0.25">
      <c r="A52" s="3" t="s">
        <v>1</v>
      </c>
      <c r="B52" s="3">
        <v>8791327</v>
      </c>
      <c r="C52" s="3">
        <v>8792327</v>
      </c>
      <c r="D52" s="3">
        <v>7.4421888210674796</v>
      </c>
      <c r="E52" s="3">
        <v>2.11809665737329</v>
      </c>
      <c r="F52" s="3">
        <v>2.5099557424877199</v>
      </c>
    </row>
    <row r="53" spans="1:6" x14ac:dyDescent="0.25">
      <c r="A53" s="3" t="s">
        <v>1</v>
      </c>
      <c r="B53" s="3">
        <v>8843462</v>
      </c>
      <c r="C53" s="3">
        <v>8844462</v>
      </c>
      <c r="D53" s="3">
        <v>2.8485792730498698</v>
      </c>
      <c r="E53" s="3">
        <v>1.1826708363551699</v>
      </c>
      <c r="F53" s="3">
        <v>1.32744878822682</v>
      </c>
    </row>
    <row r="54" spans="1:6" x14ac:dyDescent="0.25">
      <c r="A54" s="3" t="s">
        <v>1</v>
      </c>
      <c r="B54" s="3">
        <v>8867462</v>
      </c>
      <c r="C54" s="3">
        <v>8868462</v>
      </c>
      <c r="D54" s="3">
        <v>4.1734719884161802</v>
      </c>
      <c r="E54" s="3">
        <v>1.60562760631243</v>
      </c>
      <c r="F54" s="3">
        <v>1.5873641161357701</v>
      </c>
    </row>
    <row r="55" spans="1:6" x14ac:dyDescent="0.25">
      <c r="A55" s="3" t="s">
        <v>1</v>
      </c>
      <c r="B55" s="3">
        <v>8877922</v>
      </c>
      <c r="C55" s="3">
        <v>8878922</v>
      </c>
      <c r="D55" s="3">
        <v>5.7093931062548799</v>
      </c>
      <c r="E55" s="3">
        <v>2.2388322242334802</v>
      </c>
      <c r="F55" s="3">
        <v>2.49546449499972</v>
      </c>
    </row>
    <row r="56" spans="1:6" x14ac:dyDescent="0.25">
      <c r="A56" s="3" t="s">
        <v>1</v>
      </c>
      <c r="B56" s="3">
        <v>8883444</v>
      </c>
      <c r="C56" s="3">
        <v>8884444</v>
      </c>
      <c r="D56" s="3">
        <v>4.9252520175021699</v>
      </c>
      <c r="E56" s="3">
        <v>1.9803359682199</v>
      </c>
      <c r="F56" s="3">
        <v>4.1143045516964696</v>
      </c>
    </row>
    <row r="57" spans="1:6" x14ac:dyDescent="0.25">
      <c r="A57" s="3" t="s">
        <v>1</v>
      </c>
      <c r="B57" s="3">
        <v>8901843</v>
      </c>
      <c r="C57" s="3">
        <v>8902843</v>
      </c>
      <c r="D57" s="3">
        <v>5.0594448686814797</v>
      </c>
      <c r="E57" s="3">
        <v>1.9981015001734099</v>
      </c>
      <c r="F57" s="3">
        <v>2.3439816075066702</v>
      </c>
    </row>
    <row r="58" spans="1:6" x14ac:dyDescent="0.25">
      <c r="A58" s="3" t="s">
        <v>1</v>
      </c>
      <c r="B58" s="3">
        <v>8922331</v>
      </c>
      <c r="C58" s="3">
        <v>8923331</v>
      </c>
      <c r="D58" s="3">
        <v>8.2285272826751097</v>
      </c>
      <c r="E58" s="3">
        <v>3.08261020204016</v>
      </c>
      <c r="F58" s="3">
        <v>6.0987002253532401</v>
      </c>
    </row>
    <row r="59" spans="1:6" x14ac:dyDescent="0.25">
      <c r="A59" s="3" t="s">
        <v>1</v>
      </c>
      <c r="B59" s="3">
        <v>8926642</v>
      </c>
      <c r="C59" s="3">
        <v>8927642</v>
      </c>
      <c r="D59" s="3">
        <v>5.1320861538251199</v>
      </c>
      <c r="E59" s="3">
        <v>1.5647430611981299</v>
      </c>
      <c r="F59" s="3">
        <v>1.87033418284522</v>
      </c>
    </row>
    <row r="60" spans="1:6" x14ac:dyDescent="0.25">
      <c r="A60" s="3" t="s">
        <v>1</v>
      </c>
      <c r="B60" s="3">
        <v>8929570</v>
      </c>
      <c r="C60" s="3">
        <v>8930570</v>
      </c>
      <c r="D60" s="3">
        <v>2.5267916073807601</v>
      </c>
      <c r="E60" s="3">
        <v>1.4299451984741101</v>
      </c>
      <c r="F60" s="3">
        <v>2.7196093147421698</v>
      </c>
    </row>
    <row r="61" spans="1:6" x14ac:dyDescent="0.25">
      <c r="A61" s="3" t="s">
        <v>1</v>
      </c>
      <c r="B61" s="3">
        <v>10345135</v>
      </c>
      <c r="C61" s="3">
        <v>10346135</v>
      </c>
      <c r="D61" s="3">
        <v>10.8349938119451</v>
      </c>
      <c r="E61" s="3">
        <v>3.3501915843317298</v>
      </c>
      <c r="F61" s="3">
        <v>4.1517599439796298</v>
      </c>
    </row>
    <row r="62" spans="1:6" x14ac:dyDescent="0.25">
      <c r="A62" s="3" t="s">
        <v>1</v>
      </c>
      <c r="B62" s="3">
        <v>10678120</v>
      </c>
      <c r="C62" s="3">
        <v>10679120</v>
      </c>
      <c r="D62" s="3">
        <v>2.4971947905917999</v>
      </c>
      <c r="E62" s="3">
        <v>1.2098901743446699</v>
      </c>
      <c r="F62" s="3">
        <v>1.0048136832375201</v>
      </c>
    </row>
    <row r="63" spans="1:6" x14ac:dyDescent="0.25">
      <c r="A63" s="3" t="s">
        <v>1</v>
      </c>
      <c r="B63" s="3">
        <v>10686482</v>
      </c>
      <c r="C63" s="3">
        <v>10687482</v>
      </c>
      <c r="D63" s="3">
        <v>5.55795929823128</v>
      </c>
      <c r="E63" s="3">
        <v>2.6735606741507398</v>
      </c>
      <c r="F63" s="3">
        <v>2.2709314749165999</v>
      </c>
    </row>
    <row r="64" spans="1:6" x14ac:dyDescent="0.25">
      <c r="A64" s="3" t="s">
        <v>1</v>
      </c>
      <c r="B64" s="3">
        <v>11558873</v>
      </c>
      <c r="C64" s="3">
        <v>11559873</v>
      </c>
      <c r="D64" s="3">
        <v>7.4800055209423801</v>
      </c>
      <c r="E64" s="3">
        <v>2.4768732874481798</v>
      </c>
      <c r="F64" s="3">
        <v>3.5622972636311099</v>
      </c>
    </row>
    <row r="65" spans="1:6" x14ac:dyDescent="0.25">
      <c r="A65" s="3" t="s">
        <v>1</v>
      </c>
      <c r="B65" s="3">
        <v>13709561</v>
      </c>
      <c r="C65" s="3">
        <v>13710561</v>
      </c>
      <c r="D65" s="3">
        <v>5.2865347477297</v>
      </c>
      <c r="E65" s="3">
        <v>1.6422541675468301</v>
      </c>
      <c r="F65" s="3">
        <v>2.0255662004152901</v>
      </c>
    </row>
    <row r="66" spans="1:6" x14ac:dyDescent="0.25">
      <c r="A66" s="3" t="s">
        <v>1</v>
      </c>
      <c r="B66" s="3">
        <v>15155951</v>
      </c>
      <c r="C66" s="3">
        <v>15156951</v>
      </c>
      <c r="D66" s="3">
        <v>9.1881662047668993</v>
      </c>
      <c r="E66" s="3">
        <v>3.8451652886966898</v>
      </c>
      <c r="F66" s="3">
        <v>5.3045723233372</v>
      </c>
    </row>
    <row r="67" spans="1:6" x14ac:dyDescent="0.25">
      <c r="A67" s="3" t="s">
        <v>1</v>
      </c>
      <c r="B67" s="3">
        <v>16790601</v>
      </c>
      <c r="C67" s="3">
        <v>16791601</v>
      </c>
      <c r="D67" s="3">
        <v>7.5532031567008397</v>
      </c>
      <c r="E67" s="3">
        <v>4.0305254437305296</v>
      </c>
      <c r="F67" s="3">
        <v>7.0528837309943304</v>
      </c>
    </row>
    <row r="68" spans="1:6" x14ac:dyDescent="0.25">
      <c r="A68" s="3" t="s">
        <v>1</v>
      </c>
      <c r="B68" s="3">
        <v>16801429</v>
      </c>
      <c r="C68" s="3">
        <v>16802429</v>
      </c>
      <c r="D68" s="3">
        <v>4.5268594765455399</v>
      </c>
      <c r="E68" s="3">
        <v>1.6886389806119999</v>
      </c>
      <c r="F68" s="3">
        <v>1.9180424474747899</v>
      </c>
    </row>
    <row r="69" spans="1:6" x14ac:dyDescent="0.25">
      <c r="A69" s="3" t="s">
        <v>1</v>
      </c>
      <c r="B69" s="3">
        <v>18129478</v>
      </c>
      <c r="C69" s="3">
        <v>18130478</v>
      </c>
      <c r="D69" s="3">
        <v>14.825840847165001</v>
      </c>
      <c r="E69" s="3">
        <v>2.5487450711867399</v>
      </c>
      <c r="F69" s="3">
        <v>2.5477806014173199</v>
      </c>
    </row>
    <row r="70" spans="1:6" x14ac:dyDescent="0.25">
      <c r="A70" s="3" t="s">
        <v>1</v>
      </c>
      <c r="B70" s="3">
        <v>18157851</v>
      </c>
      <c r="C70" s="3">
        <v>18158851</v>
      </c>
      <c r="D70" s="3">
        <v>2.94947158778999</v>
      </c>
      <c r="E70" s="3">
        <v>2.6064139772571799</v>
      </c>
      <c r="F70" s="3">
        <v>3.8891133337336399</v>
      </c>
    </row>
    <row r="71" spans="1:6" x14ac:dyDescent="0.25">
      <c r="A71" s="3" t="s">
        <v>1</v>
      </c>
      <c r="B71" s="3">
        <v>19508656</v>
      </c>
      <c r="C71" s="3">
        <v>19509656</v>
      </c>
      <c r="D71" s="3">
        <v>6.7585538812712098</v>
      </c>
      <c r="E71" s="3">
        <v>2.52608436247443</v>
      </c>
      <c r="F71" s="3">
        <v>2.0911221308816299</v>
      </c>
    </row>
    <row r="72" spans="1:6" x14ac:dyDescent="0.25">
      <c r="A72" s="3" t="s">
        <v>1</v>
      </c>
      <c r="B72" s="3">
        <v>19523395</v>
      </c>
      <c r="C72" s="3">
        <v>19524395</v>
      </c>
      <c r="D72" s="3">
        <v>3.10850820113339</v>
      </c>
      <c r="E72" s="3">
        <v>1.2808201297289801</v>
      </c>
      <c r="F72" s="3">
        <v>1.3492383354653901</v>
      </c>
    </row>
    <row r="73" spans="1:6" x14ac:dyDescent="0.25">
      <c r="A73" s="3" t="s">
        <v>1</v>
      </c>
      <c r="B73" s="3">
        <v>20229351</v>
      </c>
      <c r="C73" s="3">
        <v>20230351</v>
      </c>
      <c r="D73" s="3">
        <v>3.2029924607452198</v>
      </c>
      <c r="E73" s="3">
        <v>2.9420031227317498</v>
      </c>
      <c r="F73" s="3">
        <v>1.8176935747558001</v>
      </c>
    </row>
    <row r="74" spans="1:6" x14ac:dyDescent="0.25">
      <c r="A74" s="3" t="s">
        <v>1</v>
      </c>
      <c r="B74" s="3">
        <v>20257113</v>
      </c>
      <c r="C74" s="3">
        <v>20258113</v>
      </c>
      <c r="D74" s="3">
        <v>2.5682622576315</v>
      </c>
      <c r="E74" s="3">
        <v>1.49112234257308</v>
      </c>
      <c r="F74" s="3">
        <v>2.4496667961790899</v>
      </c>
    </row>
    <row r="75" spans="1:6" x14ac:dyDescent="0.25">
      <c r="A75" s="3" t="s">
        <v>1</v>
      </c>
      <c r="B75" s="3">
        <v>20701204</v>
      </c>
      <c r="C75" s="3">
        <v>20702204</v>
      </c>
      <c r="D75" s="3">
        <v>4.8904490764159396</v>
      </c>
      <c r="E75" s="3">
        <v>1.7578335890644501</v>
      </c>
      <c r="F75" s="3">
        <v>2.38566503242442</v>
      </c>
    </row>
    <row r="76" spans="1:6" x14ac:dyDescent="0.25">
      <c r="A76" s="3" t="s">
        <v>1</v>
      </c>
      <c r="B76" s="3">
        <v>20939693</v>
      </c>
      <c r="C76" s="3">
        <v>20940693</v>
      </c>
      <c r="D76" s="3">
        <v>2.53305289090848</v>
      </c>
      <c r="E76" s="3">
        <v>1.4862184466100199</v>
      </c>
      <c r="F76" s="3">
        <v>2.00020757960338</v>
      </c>
    </row>
    <row r="77" spans="1:6" x14ac:dyDescent="0.25">
      <c r="A77" s="3" t="s">
        <v>1</v>
      </c>
      <c r="B77" s="3">
        <v>20948836</v>
      </c>
      <c r="C77" s="3">
        <v>20949836</v>
      </c>
      <c r="D77" s="3">
        <v>3.4740081372993399</v>
      </c>
      <c r="E77" s="3">
        <v>1.6248019083782499</v>
      </c>
      <c r="F77" s="3">
        <v>1.58327550851701</v>
      </c>
    </row>
    <row r="78" spans="1:6" x14ac:dyDescent="0.25">
      <c r="A78" s="3" t="s">
        <v>1</v>
      </c>
      <c r="B78" s="3">
        <v>21002787</v>
      </c>
      <c r="C78" s="3">
        <v>21003787</v>
      </c>
      <c r="D78" s="3">
        <v>4.8546936049700298</v>
      </c>
      <c r="E78" s="3">
        <v>1.8535556956833501</v>
      </c>
      <c r="F78" s="3">
        <v>1.5724651416142801</v>
      </c>
    </row>
    <row r="79" spans="1:6" x14ac:dyDescent="0.25">
      <c r="A79" s="3" t="s">
        <v>1</v>
      </c>
      <c r="B79" s="3">
        <v>21102468</v>
      </c>
      <c r="C79" s="3">
        <v>21103468</v>
      </c>
      <c r="D79" s="3">
        <v>9.3179984864066601</v>
      </c>
      <c r="E79" s="3">
        <v>4.9645170335676196</v>
      </c>
      <c r="F79" s="3">
        <v>3.72428845482714</v>
      </c>
    </row>
    <row r="80" spans="1:6" x14ac:dyDescent="0.25">
      <c r="A80" s="3" t="s">
        <v>1</v>
      </c>
      <c r="B80" s="3">
        <v>21113043</v>
      </c>
      <c r="C80" s="3">
        <v>21114043</v>
      </c>
      <c r="D80" s="3">
        <v>1.7058354946652801</v>
      </c>
      <c r="E80" s="3">
        <v>1.3135799115974101</v>
      </c>
      <c r="F80" s="3">
        <v>1.1681442553246499</v>
      </c>
    </row>
    <row r="81" spans="1:6" x14ac:dyDescent="0.25">
      <c r="A81" s="3" t="s">
        <v>2</v>
      </c>
      <c r="B81" s="3">
        <v>377833</v>
      </c>
      <c r="C81" s="3">
        <v>378833</v>
      </c>
      <c r="D81" s="3">
        <v>5.2251977175474202</v>
      </c>
      <c r="E81" s="3">
        <v>2.5307402374843799</v>
      </c>
      <c r="F81" s="3">
        <v>2.2318767880400001</v>
      </c>
    </row>
    <row r="82" spans="1:6" x14ac:dyDescent="0.25">
      <c r="A82" s="3" t="s">
        <v>2</v>
      </c>
      <c r="B82" s="3">
        <v>432811</v>
      </c>
      <c r="C82" s="3">
        <v>433811</v>
      </c>
      <c r="D82" s="3">
        <v>3.4087386785769</v>
      </c>
      <c r="E82" s="3">
        <v>1.34517176829132</v>
      </c>
      <c r="F82" s="3">
        <v>1.2385694296920999</v>
      </c>
    </row>
    <row r="83" spans="1:6" x14ac:dyDescent="0.25">
      <c r="A83" s="3" t="s">
        <v>2</v>
      </c>
      <c r="B83" s="3">
        <v>616369</v>
      </c>
      <c r="C83" s="3">
        <v>617369</v>
      </c>
      <c r="D83" s="3">
        <v>11.3817967946331</v>
      </c>
      <c r="E83" s="3">
        <v>4.8373874709424003</v>
      </c>
      <c r="F83" s="3">
        <v>6.5380081445806599</v>
      </c>
    </row>
    <row r="84" spans="1:6" x14ac:dyDescent="0.25">
      <c r="A84" s="3" t="s">
        <v>2</v>
      </c>
      <c r="B84" s="3">
        <v>626723</v>
      </c>
      <c r="C84" s="3">
        <v>627723</v>
      </c>
      <c r="D84" s="3">
        <v>6.0554643623969104</v>
      </c>
      <c r="E84" s="3">
        <v>4.0143620876964698</v>
      </c>
      <c r="F84" s="3">
        <v>10.032988546980199</v>
      </c>
    </row>
    <row r="85" spans="1:6" x14ac:dyDescent="0.25">
      <c r="A85" s="3" t="s">
        <v>2</v>
      </c>
      <c r="B85" s="3">
        <v>1102441</v>
      </c>
      <c r="C85" s="3">
        <v>1103441</v>
      </c>
      <c r="D85" s="3">
        <v>6.8690723009845804</v>
      </c>
      <c r="E85" s="3">
        <v>1.34372982788174</v>
      </c>
      <c r="F85" s="3">
        <v>1.5986991075104899</v>
      </c>
    </row>
    <row r="86" spans="1:6" x14ac:dyDescent="0.25">
      <c r="A86" s="3" t="s">
        <v>2</v>
      </c>
      <c r="B86" s="3">
        <v>1177848</v>
      </c>
      <c r="C86" s="3">
        <v>1178848</v>
      </c>
      <c r="D86" s="3">
        <v>5.8266476930356497</v>
      </c>
      <c r="E86" s="3">
        <v>1.4494170986262001</v>
      </c>
      <c r="F86" s="3">
        <v>2.4336145121750299</v>
      </c>
    </row>
    <row r="87" spans="1:6" x14ac:dyDescent="0.25">
      <c r="A87" s="3" t="s">
        <v>2</v>
      </c>
      <c r="B87" s="3">
        <v>3845599</v>
      </c>
      <c r="C87" s="3">
        <v>3846599</v>
      </c>
      <c r="D87" s="3">
        <v>1.6480487468195899</v>
      </c>
      <c r="E87" s="3">
        <v>1.2676680929520601</v>
      </c>
      <c r="F87" s="3">
        <v>1.3656795825443999</v>
      </c>
    </row>
    <row r="88" spans="1:6" x14ac:dyDescent="0.25">
      <c r="A88" s="3" t="s">
        <v>2</v>
      </c>
      <c r="B88" s="3">
        <v>6896535</v>
      </c>
      <c r="C88" s="3">
        <v>6897535</v>
      </c>
      <c r="D88" s="3">
        <v>5.2952876768860202</v>
      </c>
      <c r="E88" s="3">
        <v>1.6960086991973999</v>
      </c>
      <c r="F88" s="3">
        <v>2.20085833495998</v>
      </c>
    </row>
    <row r="89" spans="1:6" x14ac:dyDescent="0.25">
      <c r="A89" s="3" t="s">
        <v>2</v>
      </c>
      <c r="B89" s="3">
        <v>6981574</v>
      </c>
      <c r="C89" s="3">
        <v>6982574</v>
      </c>
      <c r="D89" s="3">
        <v>5.75496977107003</v>
      </c>
      <c r="E89" s="3">
        <v>1.41876048921711</v>
      </c>
      <c r="F89" s="3">
        <v>1.5103480592735301</v>
      </c>
    </row>
    <row r="90" spans="1:6" x14ac:dyDescent="0.25">
      <c r="A90" s="3" t="s">
        <v>2</v>
      </c>
      <c r="B90" s="3">
        <v>7940403</v>
      </c>
      <c r="C90" s="3">
        <v>7941403</v>
      </c>
      <c r="D90" s="3">
        <v>5.0074245149598404</v>
      </c>
      <c r="E90" s="3">
        <v>2.0994139264757701</v>
      </c>
      <c r="F90" s="3">
        <v>2.9380416000882801</v>
      </c>
    </row>
    <row r="91" spans="1:6" x14ac:dyDescent="0.25">
      <c r="A91" s="3" t="s">
        <v>2</v>
      </c>
      <c r="B91" s="3">
        <v>8997729</v>
      </c>
      <c r="C91" s="3">
        <v>8998729</v>
      </c>
      <c r="D91" s="3">
        <v>5.9466426629646101</v>
      </c>
      <c r="E91" s="3">
        <v>3.34142534989937</v>
      </c>
      <c r="F91" s="3">
        <v>3.74653899143724</v>
      </c>
    </row>
    <row r="92" spans="1:6" x14ac:dyDescent="0.25">
      <c r="A92" s="3" t="s">
        <v>2</v>
      </c>
      <c r="B92" s="3">
        <v>9011622</v>
      </c>
      <c r="C92" s="3">
        <v>9012622</v>
      </c>
      <c r="D92" s="3">
        <v>6.6766671893351202</v>
      </c>
      <c r="E92" s="3">
        <v>2.1357469602542798</v>
      </c>
      <c r="F92" s="3">
        <v>5.11434241596098</v>
      </c>
    </row>
    <row r="93" spans="1:6" x14ac:dyDescent="0.25">
      <c r="A93" s="3" t="s">
        <v>2</v>
      </c>
      <c r="B93" s="3">
        <v>9033540</v>
      </c>
      <c r="C93" s="3">
        <v>9034540</v>
      </c>
      <c r="D93" s="3">
        <v>7.7833333441374899</v>
      </c>
      <c r="E93" s="3">
        <v>2.8255487364881202</v>
      </c>
      <c r="F93" s="3">
        <v>3.71696949238871</v>
      </c>
    </row>
    <row r="94" spans="1:6" x14ac:dyDescent="0.25">
      <c r="A94" s="3" t="s">
        <v>2</v>
      </c>
      <c r="B94" s="3">
        <v>10317950</v>
      </c>
      <c r="C94" s="3">
        <v>10318950</v>
      </c>
      <c r="D94" s="3">
        <v>5.2822223214084296</v>
      </c>
      <c r="E94" s="3">
        <v>1.44894771341296</v>
      </c>
      <c r="F94" s="3">
        <v>1.5114940094451099</v>
      </c>
    </row>
    <row r="95" spans="1:6" x14ac:dyDescent="0.25">
      <c r="A95" s="3" t="s">
        <v>2</v>
      </c>
      <c r="B95" s="3">
        <v>11003495</v>
      </c>
      <c r="C95" s="3">
        <v>11004495</v>
      </c>
      <c r="D95" s="3">
        <v>8.5652762430685492</v>
      </c>
      <c r="E95" s="3">
        <v>1.8447528788921399</v>
      </c>
      <c r="F95" s="3">
        <v>1.4534150417204299</v>
      </c>
    </row>
    <row r="96" spans="1:6" x14ac:dyDescent="0.25">
      <c r="A96" s="3" t="s">
        <v>2</v>
      </c>
      <c r="B96" s="3">
        <v>12427253</v>
      </c>
      <c r="C96" s="3">
        <v>12428253</v>
      </c>
      <c r="D96" s="3">
        <v>3.8086436788241098</v>
      </c>
      <c r="E96" s="3">
        <v>1.1418343919018901</v>
      </c>
      <c r="F96" s="3">
        <v>1.1684732074830999</v>
      </c>
    </row>
    <row r="97" spans="1:6" x14ac:dyDescent="0.25">
      <c r="A97" s="3" t="s">
        <v>2</v>
      </c>
      <c r="B97" s="3">
        <v>12460807</v>
      </c>
      <c r="C97" s="3">
        <v>12461807</v>
      </c>
      <c r="D97" s="3">
        <v>11.465197501846101</v>
      </c>
      <c r="E97" s="3">
        <v>4.1943553513122902</v>
      </c>
      <c r="F97" s="3">
        <v>7.0824465524819198</v>
      </c>
    </row>
    <row r="98" spans="1:6" x14ac:dyDescent="0.25">
      <c r="A98" s="3" t="s">
        <v>2</v>
      </c>
      <c r="B98" s="3">
        <v>12572833</v>
      </c>
      <c r="C98" s="3">
        <v>12573833</v>
      </c>
      <c r="D98" s="3">
        <v>1.99025292073687</v>
      </c>
      <c r="E98" s="3">
        <v>1.26849590329563</v>
      </c>
      <c r="F98" s="3">
        <v>1.05869596429607</v>
      </c>
    </row>
    <row r="99" spans="1:6" x14ac:dyDescent="0.25">
      <c r="A99" s="3" t="s">
        <v>2</v>
      </c>
      <c r="B99" s="3">
        <v>12602148</v>
      </c>
      <c r="C99" s="3">
        <v>12603148</v>
      </c>
      <c r="D99" s="3">
        <v>8.6236552961316804</v>
      </c>
      <c r="E99" s="3">
        <v>2.4915714037963799</v>
      </c>
      <c r="F99" s="3">
        <v>2.0686035302339798</v>
      </c>
    </row>
    <row r="100" spans="1:6" x14ac:dyDescent="0.25">
      <c r="A100" s="3" t="s">
        <v>2</v>
      </c>
      <c r="B100" s="3">
        <v>12645981</v>
      </c>
      <c r="C100" s="3">
        <v>12646981</v>
      </c>
      <c r="D100" s="3">
        <v>5.3658651113510096</v>
      </c>
      <c r="E100" s="3">
        <v>2.6823095516961102</v>
      </c>
      <c r="F100" s="3">
        <v>3.16923064850514</v>
      </c>
    </row>
    <row r="101" spans="1:6" x14ac:dyDescent="0.25">
      <c r="A101" s="3" t="s">
        <v>2</v>
      </c>
      <c r="B101" s="3">
        <v>12660339</v>
      </c>
      <c r="C101" s="3">
        <v>12661339</v>
      </c>
      <c r="D101" s="3">
        <v>3.22721467194734</v>
      </c>
      <c r="E101" s="3">
        <v>1.51769242742482</v>
      </c>
      <c r="F101" s="3">
        <v>1.5810942190794599</v>
      </c>
    </row>
    <row r="102" spans="1:6" x14ac:dyDescent="0.25">
      <c r="A102" s="3" t="s">
        <v>2</v>
      </c>
      <c r="B102" s="3">
        <v>12685254</v>
      </c>
      <c r="C102" s="3">
        <v>12686254</v>
      </c>
      <c r="D102" s="3">
        <v>7.63870403849341</v>
      </c>
      <c r="E102" s="3">
        <v>2.0391742632302501</v>
      </c>
      <c r="F102" s="3">
        <v>2.14264160491313</v>
      </c>
    </row>
    <row r="103" spans="1:6" x14ac:dyDescent="0.25">
      <c r="A103" s="3" t="s">
        <v>2</v>
      </c>
      <c r="B103" s="3">
        <v>13659996</v>
      </c>
      <c r="C103" s="3">
        <v>13660996</v>
      </c>
      <c r="D103" s="3">
        <v>2.5249661761609898</v>
      </c>
      <c r="E103" s="3">
        <v>1.7610185875319999</v>
      </c>
      <c r="F103" s="3">
        <v>2.3726692176332702</v>
      </c>
    </row>
    <row r="104" spans="1:6" x14ac:dyDescent="0.25">
      <c r="A104" s="3" t="s">
        <v>2</v>
      </c>
      <c r="B104" s="3">
        <v>14124366</v>
      </c>
      <c r="C104" s="3">
        <v>14125366</v>
      </c>
      <c r="D104" s="3">
        <v>11.1492068398752</v>
      </c>
      <c r="E104" s="3">
        <v>3.1364529892510098</v>
      </c>
      <c r="F104" s="3">
        <v>2.6978782499148202</v>
      </c>
    </row>
    <row r="105" spans="1:6" x14ac:dyDescent="0.25">
      <c r="A105" s="3" t="s">
        <v>2</v>
      </c>
      <c r="B105" s="3">
        <v>14170673</v>
      </c>
      <c r="C105" s="3">
        <v>14171673</v>
      </c>
      <c r="D105" s="3">
        <v>8.7806065339668091</v>
      </c>
      <c r="E105" s="3">
        <v>2.52699343298515</v>
      </c>
      <c r="F105" s="3">
        <v>2.6554095528873698</v>
      </c>
    </row>
    <row r="106" spans="1:6" x14ac:dyDescent="0.25">
      <c r="A106" s="3" t="s">
        <v>2</v>
      </c>
      <c r="B106" s="3">
        <v>14571686</v>
      </c>
      <c r="C106" s="3">
        <v>14572686</v>
      </c>
      <c r="D106" s="3">
        <v>10.5876723968126</v>
      </c>
      <c r="E106" s="3">
        <v>5.8697047326429699</v>
      </c>
      <c r="F106" s="3">
        <v>6.1022882469988602</v>
      </c>
    </row>
    <row r="107" spans="1:6" x14ac:dyDescent="0.25">
      <c r="A107" s="3" t="s">
        <v>2</v>
      </c>
      <c r="B107" s="3">
        <v>14592362</v>
      </c>
      <c r="C107" s="3">
        <v>14593362</v>
      </c>
      <c r="D107" s="3">
        <v>4.0732195891586001</v>
      </c>
      <c r="E107" s="3">
        <v>1.5637464079202399</v>
      </c>
      <c r="F107" s="3">
        <v>2.0435077150662702</v>
      </c>
    </row>
    <row r="108" spans="1:6" x14ac:dyDescent="0.25">
      <c r="A108" s="3" t="s">
        <v>2</v>
      </c>
      <c r="B108" s="3">
        <v>19656435</v>
      </c>
      <c r="C108" s="3">
        <v>19657435</v>
      </c>
      <c r="D108" s="3">
        <v>7.2118997311540198</v>
      </c>
      <c r="E108" s="3">
        <v>2.90305802933791</v>
      </c>
      <c r="F108" s="3">
        <v>2.3526421811326101</v>
      </c>
    </row>
    <row r="109" spans="1:6" x14ac:dyDescent="0.25">
      <c r="A109" s="3" t="s">
        <v>2</v>
      </c>
      <c r="B109" s="3">
        <v>19675550</v>
      </c>
      <c r="C109" s="3">
        <v>19676550</v>
      </c>
      <c r="D109" s="3">
        <v>2.2504249162858398</v>
      </c>
      <c r="E109" s="3">
        <v>1.26772116387592</v>
      </c>
      <c r="F109" s="3">
        <v>1.05189592840479</v>
      </c>
    </row>
    <row r="110" spans="1:6" x14ac:dyDescent="0.25">
      <c r="A110" s="3" t="s">
        <v>2</v>
      </c>
      <c r="B110" s="3">
        <v>20614587</v>
      </c>
      <c r="C110" s="3">
        <v>20615587</v>
      </c>
      <c r="D110" s="3">
        <v>11.685428828000999</v>
      </c>
      <c r="E110" s="3">
        <v>3.1650484516924502</v>
      </c>
      <c r="F110" s="3">
        <v>3.2413221634924398</v>
      </c>
    </row>
    <row r="111" spans="1:6" x14ac:dyDescent="0.25">
      <c r="A111" s="3" t="s">
        <v>2</v>
      </c>
      <c r="B111" s="3">
        <v>20688479</v>
      </c>
      <c r="C111" s="3">
        <v>20689479</v>
      </c>
      <c r="D111" s="3">
        <v>2.8479544906055199</v>
      </c>
      <c r="E111" s="3">
        <v>1.4598274558198201</v>
      </c>
      <c r="F111" s="3">
        <v>1.40637203466659</v>
      </c>
    </row>
    <row r="112" spans="1:6" x14ac:dyDescent="0.25">
      <c r="A112" s="3" t="s">
        <v>2</v>
      </c>
      <c r="B112" s="3">
        <v>21472597</v>
      </c>
      <c r="C112" s="3">
        <v>21473597</v>
      </c>
      <c r="D112" s="3">
        <v>6.4300762064316697</v>
      </c>
      <c r="E112" s="3">
        <v>2.3113340209512199</v>
      </c>
      <c r="F112" s="3">
        <v>4.1438157944118297</v>
      </c>
    </row>
    <row r="113" spans="1:6" x14ac:dyDescent="0.25">
      <c r="A113" s="3" t="s">
        <v>2</v>
      </c>
      <c r="B113" s="3">
        <v>21577720</v>
      </c>
      <c r="C113" s="3">
        <v>21578720</v>
      </c>
      <c r="D113" s="3">
        <v>2.8055304001878798</v>
      </c>
      <c r="E113" s="3">
        <v>1.2562629983381</v>
      </c>
      <c r="F113" s="3">
        <v>1.3539001008978599</v>
      </c>
    </row>
    <row r="114" spans="1:6" x14ac:dyDescent="0.25">
      <c r="A114" s="3" t="s">
        <v>3</v>
      </c>
      <c r="B114" s="3">
        <v>660532</v>
      </c>
      <c r="C114" s="3">
        <v>661532</v>
      </c>
      <c r="D114" s="3">
        <v>9.3853486865953695</v>
      </c>
      <c r="E114" s="3">
        <v>3.1708325800812598</v>
      </c>
      <c r="F114" s="3">
        <v>3.4740660935315701</v>
      </c>
    </row>
    <row r="115" spans="1:6" x14ac:dyDescent="0.25">
      <c r="A115" s="3" t="s">
        <v>3</v>
      </c>
      <c r="B115" s="3">
        <v>678193</v>
      </c>
      <c r="C115" s="3">
        <v>679193</v>
      </c>
      <c r="D115" s="3">
        <v>9.5648027033847391</v>
      </c>
      <c r="E115" s="3">
        <v>2.0393939335751399</v>
      </c>
      <c r="F115" s="3">
        <v>2.3253366599805001</v>
      </c>
    </row>
    <row r="116" spans="1:6" x14ac:dyDescent="0.25">
      <c r="A116" s="3" t="s">
        <v>3</v>
      </c>
      <c r="B116" s="3">
        <v>690486</v>
      </c>
      <c r="C116" s="3">
        <v>691486</v>
      </c>
      <c r="D116" s="3">
        <v>2.6910448409616898</v>
      </c>
      <c r="E116" s="3">
        <v>1.8394355140626399</v>
      </c>
      <c r="F116" s="3">
        <v>2.7220008832713001</v>
      </c>
    </row>
    <row r="117" spans="1:6" x14ac:dyDescent="0.25">
      <c r="A117" s="3" t="s">
        <v>3</v>
      </c>
      <c r="B117" s="3">
        <v>2503774</v>
      </c>
      <c r="C117" s="3">
        <v>2504774</v>
      </c>
      <c r="D117" s="3">
        <v>3.94012878559254</v>
      </c>
      <c r="E117" s="3">
        <v>1.9000249466410399</v>
      </c>
      <c r="F117" s="3">
        <v>2.0480650144594699</v>
      </c>
    </row>
    <row r="118" spans="1:6" x14ac:dyDescent="0.25">
      <c r="A118" s="3" t="s">
        <v>3</v>
      </c>
      <c r="B118" s="3">
        <v>2508614</v>
      </c>
      <c r="C118" s="3">
        <v>2509614</v>
      </c>
      <c r="D118" s="3">
        <v>8.8387054602305106</v>
      </c>
      <c r="E118" s="3">
        <v>2.0066896408211901</v>
      </c>
      <c r="F118" s="3">
        <v>1.23749238720127</v>
      </c>
    </row>
    <row r="119" spans="1:6" x14ac:dyDescent="0.25">
      <c r="A119" s="3" t="s">
        <v>3</v>
      </c>
      <c r="B119" s="3">
        <v>2567414</v>
      </c>
      <c r="C119" s="3">
        <v>2568414</v>
      </c>
      <c r="D119" s="3">
        <v>9.1748886101093898</v>
      </c>
      <c r="E119" s="3">
        <v>2.1492001802897902</v>
      </c>
      <c r="F119" s="3">
        <v>1.9536610754097199</v>
      </c>
    </row>
    <row r="120" spans="1:6" x14ac:dyDescent="0.25">
      <c r="A120" s="3" t="s">
        <v>3</v>
      </c>
      <c r="B120" s="3">
        <v>2617004</v>
      </c>
      <c r="C120" s="3">
        <v>2618004</v>
      </c>
      <c r="D120" s="3">
        <v>15.861279779956501</v>
      </c>
      <c r="E120" s="3">
        <v>4.5759594270161204</v>
      </c>
      <c r="F120" s="3">
        <v>6.7650693427948703</v>
      </c>
    </row>
    <row r="121" spans="1:6" x14ac:dyDescent="0.25">
      <c r="A121" s="3" t="s">
        <v>3</v>
      </c>
      <c r="B121" s="3">
        <v>2673473</v>
      </c>
      <c r="C121" s="3">
        <v>2674473</v>
      </c>
      <c r="D121" s="3">
        <v>4.1553341559335299</v>
      </c>
      <c r="E121" s="3">
        <v>1.5923235322914899</v>
      </c>
      <c r="F121" s="3">
        <v>1.9128565835017799</v>
      </c>
    </row>
    <row r="122" spans="1:6" x14ac:dyDescent="0.25">
      <c r="A122" s="3" t="s">
        <v>3</v>
      </c>
      <c r="B122" s="3">
        <v>2718698</v>
      </c>
      <c r="C122" s="3">
        <v>2719698</v>
      </c>
      <c r="D122" s="3">
        <v>6.92801934363795</v>
      </c>
      <c r="E122" s="3">
        <v>3.6748673670432099</v>
      </c>
      <c r="F122" s="3">
        <v>3.4076040463120298</v>
      </c>
    </row>
    <row r="123" spans="1:6" x14ac:dyDescent="0.25">
      <c r="A123" s="3" t="s">
        <v>3</v>
      </c>
      <c r="B123" s="3">
        <v>2738487</v>
      </c>
      <c r="C123" s="3">
        <v>2739487</v>
      </c>
      <c r="D123" s="3">
        <v>13.4884790381575</v>
      </c>
      <c r="E123" s="3">
        <v>6.26643014117783</v>
      </c>
      <c r="F123" s="3">
        <v>5.7323983211143297</v>
      </c>
    </row>
    <row r="124" spans="1:6" x14ac:dyDescent="0.25">
      <c r="A124" s="3" t="s">
        <v>3</v>
      </c>
      <c r="B124" s="3">
        <v>2755700</v>
      </c>
      <c r="C124" s="3">
        <v>2756700</v>
      </c>
      <c r="D124" s="3">
        <v>7.6770262344210796</v>
      </c>
      <c r="E124" s="3">
        <v>3.2469999626571102</v>
      </c>
      <c r="F124" s="3">
        <v>3.3294708915785201</v>
      </c>
    </row>
    <row r="125" spans="1:6" x14ac:dyDescent="0.25">
      <c r="A125" s="3" t="s">
        <v>3</v>
      </c>
      <c r="B125" s="3">
        <v>2788820</v>
      </c>
      <c r="C125" s="3">
        <v>2789820</v>
      </c>
      <c r="D125" s="3">
        <v>4.0029389887463802</v>
      </c>
      <c r="E125" s="3">
        <v>1.6160245602402601</v>
      </c>
      <c r="F125" s="3">
        <v>1.9546232391514</v>
      </c>
    </row>
    <row r="126" spans="1:6" x14ac:dyDescent="0.25">
      <c r="A126" s="3" t="s">
        <v>3</v>
      </c>
      <c r="B126" s="3">
        <v>2826134</v>
      </c>
      <c r="C126" s="3">
        <v>2827134</v>
      </c>
      <c r="D126" s="3">
        <v>13.2174454233713</v>
      </c>
      <c r="E126" s="3">
        <v>4.4541901674121602</v>
      </c>
      <c r="F126" s="3">
        <v>4.1104293696168401</v>
      </c>
    </row>
    <row r="127" spans="1:6" x14ac:dyDescent="0.25">
      <c r="A127" s="3" t="s">
        <v>3</v>
      </c>
      <c r="B127" s="3">
        <v>2862935</v>
      </c>
      <c r="C127" s="3">
        <v>2863935</v>
      </c>
      <c r="D127" s="3">
        <v>5.6235917840388296</v>
      </c>
      <c r="E127" s="3">
        <v>2.3116593953700901</v>
      </c>
      <c r="F127" s="3">
        <v>2.97077620470965</v>
      </c>
    </row>
    <row r="128" spans="1:6" x14ac:dyDescent="0.25">
      <c r="A128" s="3" t="s">
        <v>3</v>
      </c>
      <c r="B128" s="3">
        <v>3136055</v>
      </c>
      <c r="C128" s="3">
        <v>3137055</v>
      </c>
      <c r="D128" s="3">
        <v>2.4312644925187601</v>
      </c>
      <c r="E128" s="3">
        <v>1.6012463412229301</v>
      </c>
      <c r="F128" s="3">
        <v>1.4692720496186999</v>
      </c>
    </row>
    <row r="129" spans="1:6" x14ac:dyDescent="0.25">
      <c r="A129" s="3" t="s">
        <v>3</v>
      </c>
      <c r="B129" s="3">
        <v>4006950</v>
      </c>
      <c r="C129" s="3">
        <v>4007950</v>
      </c>
      <c r="D129" s="3">
        <v>16.452258163369201</v>
      </c>
      <c r="E129" s="3">
        <v>4.7872170697824599</v>
      </c>
      <c r="F129" s="3">
        <v>5.5853348565014</v>
      </c>
    </row>
    <row r="130" spans="1:6" x14ac:dyDescent="0.25">
      <c r="A130" s="3" t="s">
        <v>3</v>
      </c>
      <c r="B130" s="3">
        <v>4016246</v>
      </c>
      <c r="C130" s="3">
        <v>4017246</v>
      </c>
      <c r="D130" s="3">
        <v>9.2324310686853206</v>
      </c>
      <c r="E130" s="3">
        <v>2.86776576588551</v>
      </c>
      <c r="F130" s="3">
        <v>3.32125063298477</v>
      </c>
    </row>
    <row r="131" spans="1:6" x14ac:dyDescent="0.25">
      <c r="A131" s="3" t="s">
        <v>3</v>
      </c>
      <c r="B131" s="3">
        <v>4158984</v>
      </c>
      <c r="C131" s="3">
        <v>4159984</v>
      </c>
      <c r="D131" s="3">
        <v>11.2921162158251</v>
      </c>
      <c r="E131" s="3">
        <v>4.1746426209807401</v>
      </c>
      <c r="F131" s="3">
        <v>4.7377892420523704</v>
      </c>
    </row>
    <row r="132" spans="1:6" x14ac:dyDescent="0.25">
      <c r="A132" s="3" t="s">
        <v>3</v>
      </c>
      <c r="B132" s="3">
        <v>6361144</v>
      </c>
      <c r="C132" s="3">
        <v>6362144</v>
      </c>
      <c r="D132" s="3">
        <v>4.3339742194203801</v>
      </c>
      <c r="E132" s="3">
        <v>1.90950545069634</v>
      </c>
      <c r="F132" s="3">
        <v>1.4512880698723001</v>
      </c>
    </row>
    <row r="133" spans="1:6" x14ac:dyDescent="0.25">
      <c r="A133" s="3" t="s">
        <v>3</v>
      </c>
      <c r="B133" s="3">
        <v>6442098</v>
      </c>
      <c r="C133" s="3">
        <v>6443098</v>
      </c>
      <c r="D133" s="3">
        <v>8.2973432910338492</v>
      </c>
      <c r="E133" s="3">
        <v>3.4575492375102201</v>
      </c>
      <c r="F133" s="3">
        <v>3.8022302631329401</v>
      </c>
    </row>
    <row r="134" spans="1:6" x14ac:dyDescent="0.25">
      <c r="A134" s="3" t="s">
        <v>3</v>
      </c>
      <c r="B134" s="3">
        <v>6447771</v>
      </c>
      <c r="C134" s="3">
        <v>6448771</v>
      </c>
      <c r="D134" s="3">
        <v>5.3859639015852201</v>
      </c>
      <c r="E134" s="3">
        <v>2.5697900106834202</v>
      </c>
      <c r="F134" s="3">
        <v>2.74003948534236</v>
      </c>
    </row>
    <row r="135" spans="1:6" x14ac:dyDescent="0.25">
      <c r="A135" s="3" t="s">
        <v>3</v>
      </c>
      <c r="B135" s="3">
        <v>6490434</v>
      </c>
      <c r="C135" s="3">
        <v>6491434</v>
      </c>
      <c r="D135" s="3">
        <v>6.0279645989922903</v>
      </c>
      <c r="E135" s="3">
        <v>2.4982657750301498</v>
      </c>
      <c r="F135" s="3">
        <v>3.7894395765136299</v>
      </c>
    </row>
    <row r="136" spans="1:6" x14ac:dyDescent="0.25">
      <c r="A136" s="3" t="s">
        <v>3</v>
      </c>
      <c r="B136" s="3">
        <v>7166615</v>
      </c>
      <c r="C136" s="3">
        <v>7167615</v>
      </c>
      <c r="D136" s="3">
        <v>3.7687617263113502</v>
      </c>
      <c r="E136" s="3">
        <v>2.2510165719554802</v>
      </c>
      <c r="F136" s="3">
        <v>2.4688276037541401</v>
      </c>
    </row>
    <row r="137" spans="1:6" x14ac:dyDescent="0.25">
      <c r="A137" s="3" t="s">
        <v>3</v>
      </c>
      <c r="B137" s="3">
        <v>7179390</v>
      </c>
      <c r="C137" s="3">
        <v>7180390</v>
      </c>
      <c r="D137" s="3">
        <v>6.8798491886141298</v>
      </c>
      <c r="E137" s="3">
        <v>1.77420190382091</v>
      </c>
      <c r="F137" s="3">
        <v>3.3000763173342902</v>
      </c>
    </row>
    <row r="138" spans="1:6" x14ac:dyDescent="0.25">
      <c r="A138" s="3" t="s">
        <v>3</v>
      </c>
      <c r="B138" s="3">
        <v>8069977</v>
      </c>
      <c r="C138" s="3">
        <v>8070977</v>
      </c>
      <c r="D138" s="3">
        <v>3.58031454240834</v>
      </c>
      <c r="E138" s="3">
        <v>1.61209673241333</v>
      </c>
      <c r="F138" s="3">
        <v>1.2745155278503999</v>
      </c>
    </row>
    <row r="139" spans="1:6" x14ac:dyDescent="0.25">
      <c r="A139" s="3" t="s">
        <v>3</v>
      </c>
      <c r="B139" s="3">
        <v>8106072</v>
      </c>
      <c r="C139" s="3">
        <v>8107072</v>
      </c>
      <c r="D139" s="3">
        <v>4.4317850967248296</v>
      </c>
      <c r="E139" s="3">
        <v>2.32838338737686</v>
      </c>
      <c r="F139" s="3">
        <v>2.3966487562904799</v>
      </c>
    </row>
    <row r="140" spans="1:6" x14ac:dyDescent="0.25">
      <c r="A140" s="3" t="s">
        <v>3</v>
      </c>
      <c r="B140" s="3">
        <v>8889403</v>
      </c>
      <c r="C140" s="3">
        <v>8890403</v>
      </c>
      <c r="D140" s="3">
        <v>11.2534200876367</v>
      </c>
      <c r="E140" s="3">
        <v>4.3235817601283397</v>
      </c>
      <c r="F140" s="3">
        <v>3.63096808021267</v>
      </c>
    </row>
    <row r="141" spans="1:6" x14ac:dyDescent="0.25">
      <c r="A141" s="3" t="s">
        <v>3</v>
      </c>
      <c r="B141" s="3">
        <v>9700307</v>
      </c>
      <c r="C141" s="3">
        <v>9701307</v>
      </c>
      <c r="D141" s="3">
        <v>8.5773089699008906</v>
      </c>
      <c r="E141" s="3">
        <v>1.99160590077586</v>
      </c>
      <c r="F141" s="3">
        <v>1.6361679663001101</v>
      </c>
    </row>
    <row r="142" spans="1:6" x14ac:dyDescent="0.25">
      <c r="A142" s="3" t="s">
        <v>3</v>
      </c>
      <c r="B142" s="3">
        <v>9726877</v>
      </c>
      <c r="C142" s="3">
        <v>9727877</v>
      </c>
      <c r="D142" s="3">
        <v>5.3077280825259603</v>
      </c>
      <c r="E142" s="3">
        <v>1.77636426936567</v>
      </c>
      <c r="F142" s="3">
        <v>1.7102303972431301</v>
      </c>
    </row>
    <row r="143" spans="1:6" x14ac:dyDescent="0.25">
      <c r="A143" s="3" t="s">
        <v>3</v>
      </c>
      <c r="B143" s="3">
        <v>11849834</v>
      </c>
      <c r="C143" s="3">
        <v>11850834</v>
      </c>
      <c r="D143" s="3">
        <v>2.0636785025136501</v>
      </c>
      <c r="E143" s="3">
        <v>1.3035219841533201</v>
      </c>
      <c r="F143" s="3">
        <v>1.3688996125150601</v>
      </c>
    </row>
    <row r="144" spans="1:6" x14ac:dyDescent="0.25">
      <c r="A144" s="3" t="s">
        <v>3</v>
      </c>
      <c r="B144" s="3">
        <v>11851364</v>
      </c>
      <c r="C144" s="3">
        <v>11852364</v>
      </c>
      <c r="D144" s="3">
        <v>8.5721979607261893</v>
      </c>
      <c r="E144" s="3">
        <v>2.77825645342761</v>
      </c>
      <c r="F144" s="3">
        <v>4.4256490436839098</v>
      </c>
    </row>
    <row r="145" spans="1:6" x14ac:dyDescent="0.25">
      <c r="A145" s="3" t="s">
        <v>3</v>
      </c>
      <c r="B145" s="3">
        <v>12229023</v>
      </c>
      <c r="C145" s="3">
        <v>12230023</v>
      </c>
      <c r="D145" s="3">
        <v>7.2714866311461801</v>
      </c>
      <c r="E145" s="3">
        <v>2.1303496704252201</v>
      </c>
      <c r="F145" s="3">
        <v>3.0179370484580699</v>
      </c>
    </row>
    <row r="146" spans="1:6" x14ac:dyDescent="0.25">
      <c r="A146" s="3" t="s">
        <v>3</v>
      </c>
      <c r="B146" s="3">
        <v>12239121</v>
      </c>
      <c r="C146" s="3">
        <v>12240121</v>
      </c>
      <c r="D146" s="3">
        <v>3.9689807157744399</v>
      </c>
      <c r="E146" s="3">
        <v>2.0864471687624899</v>
      </c>
      <c r="F146" s="3">
        <v>2.2158865880805498</v>
      </c>
    </row>
    <row r="147" spans="1:6" x14ac:dyDescent="0.25">
      <c r="A147" s="3" t="s">
        <v>3</v>
      </c>
      <c r="B147" s="3">
        <v>12248773</v>
      </c>
      <c r="C147" s="3">
        <v>12249773</v>
      </c>
      <c r="D147" s="3">
        <v>2.62555892713904</v>
      </c>
      <c r="E147" s="3">
        <v>1.2171199535330099</v>
      </c>
      <c r="F147" s="3">
        <v>1.2669764920777</v>
      </c>
    </row>
    <row r="148" spans="1:6" x14ac:dyDescent="0.25">
      <c r="A148" s="3" t="s">
        <v>3</v>
      </c>
      <c r="B148" s="3">
        <v>12457964</v>
      </c>
      <c r="C148" s="3">
        <v>12458964</v>
      </c>
      <c r="D148" s="3">
        <v>2.6133121906542298</v>
      </c>
      <c r="E148" s="3">
        <v>1.5088761957252701</v>
      </c>
      <c r="F148" s="3">
        <v>1.2386272489001899</v>
      </c>
    </row>
    <row r="149" spans="1:6" x14ac:dyDescent="0.25">
      <c r="A149" s="3" t="s">
        <v>3</v>
      </c>
      <c r="B149" s="3">
        <v>12528230</v>
      </c>
      <c r="C149" s="3">
        <v>12529230</v>
      </c>
      <c r="D149" s="3">
        <v>10.5145991549772</v>
      </c>
      <c r="E149" s="3">
        <v>5.7158469955126403</v>
      </c>
      <c r="F149" s="3">
        <v>6.5131746250040399</v>
      </c>
    </row>
    <row r="150" spans="1:6" x14ac:dyDescent="0.25">
      <c r="A150" s="3" t="s">
        <v>3</v>
      </c>
      <c r="B150" s="3">
        <v>12589291</v>
      </c>
      <c r="C150" s="3">
        <v>12590291</v>
      </c>
      <c r="D150" s="3">
        <v>12.6112143032431</v>
      </c>
      <c r="E150" s="3">
        <v>6.7129623270502297</v>
      </c>
      <c r="F150" s="3">
        <v>8.7627696675412796</v>
      </c>
    </row>
    <row r="151" spans="1:6" x14ac:dyDescent="0.25">
      <c r="A151" s="3" t="s">
        <v>3</v>
      </c>
      <c r="B151" s="3">
        <v>12637297</v>
      </c>
      <c r="C151" s="3">
        <v>12638297</v>
      </c>
      <c r="D151" s="3">
        <v>6.12538446229365</v>
      </c>
      <c r="E151" s="3">
        <v>2.4975150995248701</v>
      </c>
      <c r="F151" s="3">
        <v>4.8490868163654204</v>
      </c>
    </row>
    <row r="152" spans="1:6" x14ac:dyDescent="0.25">
      <c r="A152" s="3" t="s">
        <v>3</v>
      </c>
      <c r="B152" s="3">
        <v>12655438</v>
      </c>
      <c r="C152" s="3">
        <v>12656438</v>
      </c>
      <c r="D152" s="3">
        <v>5.7625283395834996</v>
      </c>
      <c r="E152" s="3">
        <v>2.3474091363376801</v>
      </c>
      <c r="F152" s="3">
        <v>3.65971314132798</v>
      </c>
    </row>
    <row r="153" spans="1:6" x14ac:dyDescent="0.25">
      <c r="A153" s="3" t="s">
        <v>3</v>
      </c>
      <c r="B153" s="3">
        <v>12672528</v>
      </c>
      <c r="C153" s="3">
        <v>12673528</v>
      </c>
      <c r="D153" s="3">
        <v>6.7143940582124797</v>
      </c>
      <c r="E153" s="3">
        <v>2.9237054743538202</v>
      </c>
      <c r="F153" s="3">
        <v>3.4857130640212701</v>
      </c>
    </row>
    <row r="154" spans="1:6" x14ac:dyDescent="0.25">
      <c r="A154" s="3" t="s">
        <v>3</v>
      </c>
      <c r="B154" s="3">
        <v>12683393</v>
      </c>
      <c r="C154" s="3">
        <v>12684393</v>
      </c>
      <c r="D154" s="3">
        <v>6.2152811078464296</v>
      </c>
      <c r="E154" s="3">
        <v>2.7931203883068201</v>
      </c>
      <c r="F154" s="3">
        <v>3.4536571450093199</v>
      </c>
    </row>
    <row r="155" spans="1:6" x14ac:dyDescent="0.25">
      <c r="A155" s="3" t="s">
        <v>3</v>
      </c>
      <c r="B155" s="3">
        <v>12695158</v>
      </c>
      <c r="C155" s="3">
        <v>12696158</v>
      </c>
      <c r="D155" s="3">
        <v>11.5003800416986</v>
      </c>
      <c r="E155" s="3">
        <v>3.5768636278808099</v>
      </c>
      <c r="F155" s="3">
        <v>8.1645259596407396</v>
      </c>
    </row>
    <row r="156" spans="1:6" x14ac:dyDescent="0.25">
      <c r="A156" s="3" t="s">
        <v>3</v>
      </c>
      <c r="B156" s="3">
        <v>12707691</v>
      </c>
      <c r="C156" s="3">
        <v>12708691</v>
      </c>
      <c r="D156" s="3">
        <v>7.1080744838938603</v>
      </c>
      <c r="E156" s="3">
        <v>2.8555520724440302</v>
      </c>
      <c r="F156" s="3">
        <v>7.4995767675940801</v>
      </c>
    </row>
    <row r="157" spans="1:6" x14ac:dyDescent="0.25">
      <c r="A157" s="3" t="s">
        <v>3</v>
      </c>
      <c r="B157" s="3">
        <v>12795584</v>
      </c>
      <c r="C157" s="3">
        <v>12796584</v>
      </c>
      <c r="D157" s="3">
        <v>12.245990061292501</v>
      </c>
      <c r="E157" s="3">
        <v>5.5698539637402504</v>
      </c>
      <c r="F157" s="3">
        <v>4.9992775823555702</v>
      </c>
    </row>
    <row r="158" spans="1:6" x14ac:dyDescent="0.25">
      <c r="A158" s="3" t="s">
        <v>3</v>
      </c>
      <c r="B158" s="3">
        <v>13382892</v>
      </c>
      <c r="C158" s="3">
        <v>13383892</v>
      </c>
      <c r="D158" s="3">
        <v>5.8479631667335799</v>
      </c>
      <c r="E158" s="3">
        <v>3.44395793477694</v>
      </c>
      <c r="F158" s="3">
        <v>3.5832332043598099</v>
      </c>
    </row>
    <row r="159" spans="1:6" x14ac:dyDescent="0.25">
      <c r="A159" s="3" t="s">
        <v>3</v>
      </c>
      <c r="B159" s="3">
        <v>13391967</v>
      </c>
      <c r="C159" s="3">
        <v>13392967</v>
      </c>
      <c r="D159" s="3">
        <v>1.8026019534303099</v>
      </c>
      <c r="E159" s="3">
        <v>1.38244406085437</v>
      </c>
      <c r="F159" s="3">
        <v>2.7337022185325601</v>
      </c>
    </row>
    <row r="160" spans="1:6" x14ac:dyDescent="0.25">
      <c r="A160" s="3" t="s">
        <v>3</v>
      </c>
      <c r="B160" s="3">
        <v>13914797</v>
      </c>
      <c r="C160" s="3">
        <v>13915797</v>
      </c>
      <c r="D160" s="3">
        <v>4.6051230182250302</v>
      </c>
      <c r="E160" s="3">
        <v>1.91513116161029</v>
      </c>
      <c r="F160" s="3">
        <v>2.3107914285113398</v>
      </c>
    </row>
    <row r="161" spans="1:6" x14ac:dyDescent="0.25">
      <c r="A161" s="3" t="s">
        <v>3</v>
      </c>
      <c r="B161" s="3">
        <v>13946384</v>
      </c>
      <c r="C161" s="3">
        <v>13947384</v>
      </c>
      <c r="D161" s="3">
        <v>5.00704120829994</v>
      </c>
      <c r="E161" s="3">
        <v>1.7515410868560599</v>
      </c>
      <c r="F161" s="3">
        <v>1.5823969168990299</v>
      </c>
    </row>
    <row r="162" spans="1:6" x14ac:dyDescent="0.25">
      <c r="A162" s="3" t="s">
        <v>3</v>
      </c>
      <c r="B162" s="3">
        <v>17204463</v>
      </c>
      <c r="C162" s="3">
        <v>17205463</v>
      </c>
      <c r="D162" s="3">
        <v>9.9636169588903396</v>
      </c>
      <c r="E162" s="3">
        <v>2.2734500827482802</v>
      </c>
      <c r="F162" s="3">
        <v>3.4002598895896501</v>
      </c>
    </row>
    <row r="163" spans="1:6" x14ac:dyDescent="0.25">
      <c r="A163" s="3" t="s">
        <v>3</v>
      </c>
      <c r="B163" s="3">
        <v>17259534</v>
      </c>
      <c r="C163" s="3">
        <v>17260534</v>
      </c>
      <c r="D163" s="3">
        <v>4.18411921958129</v>
      </c>
      <c r="E163" s="3">
        <v>1.9465597982646199</v>
      </c>
      <c r="F163" s="3">
        <v>2.9052956712742599</v>
      </c>
    </row>
    <row r="164" spans="1:6" x14ac:dyDescent="0.25">
      <c r="A164" s="3" t="s">
        <v>3</v>
      </c>
      <c r="B164" s="3">
        <v>17271782</v>
      </c>
      <c r="C164" s="3">
        <v>17272782</v>
      </c>
      <c r="D164" s="3">
        <v>12.976515909035999</v>
      </c>
      <c r="E164" s="3">
        <v>3.41963715665042</v>
      </c>
      <c r="F164" s="3">
        <v>4.2865447737276599</v>
      </c>
    </row>
    <row r="165" spans="1:6" x14ac:dyDescent="0.25">
      <c r="A165" s="3" t="s">
        <v>3</v>
      </c>
      <c r="B165" s="3">
        <v>17324852</v>
      </c>
      <c r="C165" s="3">
        <v>17325852</v>
      </c>
      <c r="D165" s="3">
        <v>6.6627761546303201</v>
      </c>
      <c r="E165" s="3">
        <v>3.5651933176844701</v>
      </c>
      <c r="F165" s="3">
        <v>3.9208715850231699</v>
      </c>
    </row>
    <row r="166" spans="1:6" x14ac:dyDescent="0.25">
      <c r="A166" s="3" t="s">
        <v>3</v>
      </c>
      <c r="B166" s="3">
        <v>17386852</v>
      </c>
      <c r="C166" s="3">
        <v>17387852</v>
      </c>
      <c r="D166" s="3">
        <v>5.7960735337407003</v>
      </c>
      <c r="E166" s="3">
        <v>2.3569398043202399</v>
      </c>
      <c r="F166" s="3">
        <v>2.8190954239929402</v>
      </c>
    </row>
    <row r="167" spans="1:6" x14ac:dyDescent="0.25">
      <c r="A167" s="3" t="s">
        <v>3</v>
      </c>
      <c r="B167" s="3">
        <v>18967354</v>
      </c>
      <c r="C167" s="3">
        <v>18968354</v>
      </c>
      <c r="D167" s="3">
        <v>4.2066074411074297</v>
      </c>
      <c r="E167" s="3">
        <v>2.0286962065261398</v>
      </c>
      <c r="F167" s="3">
        <v>1.8473306588974701</v>
      </c>
    </row>
    <row r="168" spans="1:6" x14ac:dyDescent="0.25">
      <c r="A168" s="3" t="s">
        <v>3</v>
      </c>
      <c r="B168" s="3">
        <v>20906136</v>
      </c>
      <c r="C168" s="3">
        <v>20907136</v>
      </c>
      <c r="D168" s="3">
        <v>6.0778503417968803</v>
      </c>
      <c r="E168" s="3">
        <v>1.8769459646511699</v>
      </c>
      <c r="F168" s="3">
        <v>1.35732602190088</v>
      </c>
    </row>
    <row r="169" spans="1:6" x14ac:dyDescent="0.25">
      <c r="A169" s="3" t="s">
        <v>3</v>
      </c>
      <c r="B169" s="3">
        <v>20920186</v>
      </c>
      <c r="C169" s="3">
        <v>20921186</v>
      </c>
      <c r="D169" s="3">
        <v>4.4776193651498497</v>
      </c>
      <c r="E169" s="3">
        <v>1.77246875911626</v>
      </c>
      <c r="F169" s="3">
        <v>1.4068445645126599</v>
      </c>
    </row>
    <row r="170" spans="1:6" x14ac:dyDescent="0.25">
      <c r="A170" s="3" t="s">
        <v>3</v>
      </c>
      <c r="B170" s="3">
        <v>24372594</v>
      </c>
      <c r="C170" s="3">
        <v>24373594</v>
      </c>
      <c r="D170" s="3">
        <v>8.9052698355095092</v>
      </c>
      <c r="E170" s="3">
        <v>4.90497197006263</v>
      </c>
      <c r="F170" s="3">
        <v>5.1236866806067702</v>
      </c>
    </row>
    <row r="171" spans="1:6" x14ac:dyDescent="0.25">
      <c r="A171" s="3" t="s">
        <v>3</v>
      </c>
      <c r="B171" s="3">
        <v>25381426</v>
      </c>
      <c r="C171" s="3">
        <v>25382426</v>
      </c>
      <c r="D171" s="3">
        <v>8.3673676415985696</v>
      </c>
      <c r="E171" s="3">
        <v>2.7957458051980701</v>
      </c>
      <c r="F171" s="3">
        <v>2.92380602453269</v>
      </c>
    </row>
    <row r="172" spans="1:6" x14ac:dyDescent="0.25">
      <c r="A172" s="3" t="s">
        <v>3</v>
      </c>
      <c r="B172" s="3">
        <v>25516149</v>
      </c>
      <c r="C172" s="3">
        <v>25517149</v>
      </c>
      <c r="D172" s="3">
        <v>2.0484242392521299</v>
      </c>
      <c r="E172" s="3">
        <v>1.0435688355389801</v>
      </c>
      <c r="F172" s="3">
        <v>1.2154872744691101</v>
      </c>
    </row>
    <row r="173" spans="1:6" x14ac:dyDescent="0.25">
      <c r="A173" s="3" t="s">
        <v>3</v>
      </c>
      <c r="B173" s="3">
        <v>26589230</v>
      </c>
      <c r="C173" s="3">
        <v>26590230</v>
      </c>
      <c r="D173" s="3">
        <v>5.5386620946959004</v>
      </c>
      <c r="E173" s="3">
        <v>1.9597374306005599</v>
      </c>
      <c r="F173" s="3">
        <v>1.52208913482872</v>
      </c>
    </row>
    <row r="174" spans="1:6" x14ac:dyDescent="0.25">
      <c r="A174" s="3" t="s">
        <v>3</v>
      </c>
      <c r="B174" s="3">
        <v>26598138</v>
      </c>
      <c r="C174" s="3">
        <v>26599138</v>
      </c>
      <c r="D174" s="3">
        <v>5.5528640415933399</v>
      </c>
      <c r="E174" s="3">
        <v>3.8616783122221601</v>
      </c>
      <c r="F174" s="3">
        <v>4.5936455616244602</v>
      </c>
    </row>
    <row r="175" spans="1:6" x14ac:dyDescent="0.25">
      <c r="A175" s="3" t="s">
        <v>3</v>
      </c>
      <c r="B175" s="3">
        <v>26607228</v>
      </c>
      <c r="C175" s="3">
        <v>26608228</v>
      </c>
      <c r="D175" s="3">
        <v>8.2335086288275594</v>
      </c>
      <c r="E175" s="3">
        <v>4.1528301989590704</v>
      </c>
      <c r="F175" s="3">
        <v>5.12145327749076</v>
      </c>
    </row>
    <row r="176" spans="1:6" x14ac:dyDescent="0.25">
      <c r="A176" s="3" t="s">
        <v>3</v>
      </c>
      <c r="B176" s="3">
        <v>26737738</v>
      </c>
      <c r="C176" s="3">
        <v>26738738</v>
      </c>
      <c r="D176" s="3">
        <v>10.7482291274601</v>
      </c>
      <c r="E176" s="3">
        <v>4.0307654552989503</v>
      </c>
      <c r="F176" s="3">
        <v>4.1140377653969704</v>
      </c>
    </row>
    <row r="177" spans="1:6" x14ac:dyDescent="0.25">
      <c r="A177" s="3" t="s">
        <v>3</v>
      </c>
      <c r="B177" s="3">
        <v>26887823</v>
      </c>
      <c r="C177" s="3">
        <v>26888823</v>
      </c>
      <c r="D177" s="3">
        <v>6.6623329235350397</v>
      </c>
      <c r="E177" s="3">
        <v>2.4823008708874998</v>
      </c>
      <c r="F177" s="3">
        <v>2.4045598317741201</v>
      </c>
    </row>
    <row r="178" spans="1:6" x14ac:dyDescent="0.25">
      <c r="A178" s="3" t="s">
        <v>4</v>
      </c>
      <c r="B178" s="3">
        <v>528607</v>
      </c>
      <c r="C178" s="3">
        <v>529607</v>
      </c>
      <c r="D178" s="3">
        <v>10.3090247453428</v>
      </c>
      <c r="E178" s="3">
        <v>2.2388729067409701</v>
      </c>
      <c r="F178" s="3">
        <v>2.12313329952734</v>
      </c>
    </row>
    <row r="179" spans="1:6" x14ac:dyDescent="0.25">
      <c r="A179" s="3" t="s">
        <v>4</v>
      </c>
      <c r="B179" s="3">
        <v>724688</v>
      </c>
      <c r="C179" s="3">
        <v>725688</v>
      </c>
      <c r="D179" s="3">
        <v>4.0973888134385001</v>
      </c>
      <c r="E179" s="3">
        <v>1.25929305343716</v>
      </c>
      <c r="F179" s="3">
        <v>1.2634843251219501</v>
      </c>
    </row>
    <row r="180" spans="1:6" x14ac:dyDescent="0.25">
      <c r="A180" s="3" t="s">
        <v>5</v>
      </c>
      <c r="B180" s="3">
        <v>2032114</v>
      </c>
      <c r="C180" s="3">
        <v>2033114</v>
      </c>
      <c r="D180" s="3">
        <v>13.3418229491103</v>
      </c>
      <c r="E180" s="3">
        <v>3.7111412216635302</v>
      </c>
      <c r="F180" s="3">
        <v>4.99946542507878</v>
      </c>
    </row>
    <row r="181" spans="1:6" x14ac:dyDescent="0.25">
      <c r="A181" s="3" t="s">
        <v>5</v>
      </c>
      <c r="B181" s="3">
        <v>4305183</v>
      </c>
      <c r="C181" s="3">
        <v>4306183</v>
      </c>
      <c r="D181" s="3">
        <v>10.6203436649508</v>
      </c>
      <c r="E181" s="3">
        <v>2.7395863372418598</v>
      </c>
      <c r="F181" s="3">
        <v>2.3480059561216202</v>
      </c>
    </row>
    <row r="182" spans="1:6" x14ac:dyDescent="0.25">
      <c r="A182" s="3" t="s">
        <v>5</v>
      </c>
      <c r="B182" s="3">
        <v>4317719</v>
      </c>
      <c r="C182" s="3">
        <v>4318719</v>
      </c>
      <c r="D182" s="3">
        <v>5.9486762987762196</v>
      </c>
      <c r="E182" s="3">
        <v>2.1242752654968999</v>
      </c>
      <c r="F182" s="3">
        <v>2.1322635192675699</v>
      </c>
    </row>
    <row r="183" spans="1:6" x14ac:dyDescent="0.25">
      <c r="A183" s="3" t="s">
        <v>5</v>
      </c>
      <c r="B183" s="3">
        <v>4490839</v>
      </c>
      <c r="C183" s="3">
        <v>4491839</v>
      </c>
      <c r="D183" s="3">
        <v>9.2536933725955404</v>
      </c>
      <c r="E183" s="3">
        <v>3.2660931746165001</v>
      </c>
      <c r="F183" s="3">
        <v>4.1335227138855899</v>
      </c>
    </row>
    <row r="184" spans="1:6" x14ac:dyDescent="0.25">
      <c r="A184" s="3" t="s">
        <v>5</v>
      </c>
      <c r="B184" s="3">
        <v>5454405</v>
      </c>
      <c r="C184" s="3">
        <v>5455405</v>
      </c>
      <c r="D184" s="3">
        <v>10.5979284668913</v>
      </c>
      <c r="E184" s="3">
        <v>3.42416781724181</v>
      </c>
      <c r="F184" s="3">
        <v>4.6404348486096998</v>
      </c>
    </row>
    <row r="185" spans="1:6" x14ac:dyDescent="0.25">
      <c r="A185" s="3" t="s">
        <v>5</v>
      </c>
      <c r="B185" s="3">
        <v>5487778</v>
      </c>
      <c r="C185" s="3">
        <v>5488778</v>
      </c>
      <c r="D185" s="3">
        <v>6.5227443653124304</v>
      </c>
      <c r="E185" s="3">
        <v>1.9640559399569499</v>
      </c>
      <c r="F185" s="3">
        <v>4.6265034999836399</v>
      </c>
    </row>
    <row r="186" spans="1:6" x14ac:dyDescent="0.25">
      <c r="A186" s="3" t="s">
        <v>5</v>
      </c>
      <c r="B186" s="3">
        <v>5895108</v>
      </c>
      <c r="C186" s="3">
        <v>5896108</v>
      </c>
      <c r="D186" s="3">
        <v>4.4310413020498602</v>
      </c>
      <c r="E186" s="3">
        <v>1.06287528720557</v>
      </c>
      <c r="F186" s="3">
        <v>1.3349385963132001</v>
      </c>
    </row>
    <row r="187" spans="1:6" x14ac:dyDescent="0.25">
      <c r="A187" s="3" t="s">
        <v>5</v>
      </c>
      <c r="B187" s="3">
        <v>5907251</v>
      </c>
      <c r="C187" s="3">
        <v>5908251</v>
      </c>
      <c r="D187" s="3">
        <v>5.2288602526281398</v>
      </c>
      <c r="E187" s="3">
        <v>1.4560279945207799</v>
      </c>
      <c r="F187" s="3">
        <v>1.6437172648174301</v>
      </c>
    </row>
    <row r="188" spans="1:6" x14ac:dyDescent="0.25">
      <c r="A188" s="3" t="s">
        <v>5</v>
      </c>
      <c r="B188" s="3">
        <v>7098579</v>
      </c>
      <c r="C188" s="3">
        <v>7099579</v>
      </c>
      <c r="D188" s="3">
        <v>13.026963646359301</v>
      </c>
      <c r="E188" s="3">
        <v>3.7701580620863901</v>
      </c>
      <c r="F188" s="3">
        <v>6.1617092979597103</v>
      </c>
    </row>
    <row r="189" spans="1:6" x14ac:dyDescent="0.25">
      <c r="A189" s="3" t="s">
        <v>5</v>
      </c>
      <c r="B189" s="3">
        <v>7498195</v>
      </c>
      <c r="C189" s="3">
        <v>7499195</v>
      </c>
      <c r="D189" s="3">
        <v>6.3478831670902398</v>
      </c>
      <c r="E189" s="3">
        <v>2.3986658487054999</v>
      </c>
      <c r="F189" s="3">
        <v>2.1792256274708999</v>
      </c>
    </row>
    <row r="190" spans="1:6" x14ac:dyDescent="0.25">
      <c r="A190" s="3" t="s">
        <v>5</v>
      </c>
      <c r="B190" s="3">
        <v>7520772</v>
      </c>
      <c r="C190" s="3">
        <v>7521772</v>
      </c>
      <c r="D190" s="3">
        <v>6.2867412413744397</v>
      </c>
      <c r="E190" s="3">
        <v>1.8866081492354501</v>
      </c>
      <c r="F190" s="3">
        <v>1.8391448869278599</v>
      </c>
    </row>
    <row r="191" spans="1:6" x14ac:dyDescent="0.25">
      <c r="A191" s="3" t="s">
        <v>5</v>
      </c>
      <c r="B191" s="3">
        <v>7545198</v>
      </c>
      <c r="C191" s="3">
        <v>7546198</v>
      </c>
      <c r="D191" s="3">
        <v>3.1775968067656399</v>
      </c>
      <c r="E191" s="3">
        <v>1.6370761252428401</v>
      </c>
      <c r="F191" s="3">
        <v>1.2739119797717799</v>
      </c>
    </row>
    <row r="192" spans="1:6" x14ac:dyDescent="0.25">
      <c r="A192" s="3" t="s">
        <v>5</v>
      </c>
      <c r="B192" s="3">
        <v>8518322</v>
      </c>
      <c r="C192" s="3">
        <v>8519322</v>
      </c>
      <c r="D192" s="3">
        <v>5.6320253984600903</v>
      </c>
      <c r="E192" s="3">
        <v>3.3354556560516402</v>
      </c>
      <c r="F192" s="3">
        <v>4.6830200132201698</v>
      </c>
    </row>
    <row r="193" spans="1:6" x14ac:dyDescent="0.25">
      <c r="A193" s="3" t="s">
        <v>5</v>
      </c>
      <c r="B193" s="3">
        <v>8544485</v>
      </c>
      <c r="C193" s="3">
        <v>8545485</v>
      </c>
      <c r="D193" s="3">
        <v>10.8838924807953</v>
      </c>
      <c r="E193" s="3">
        <v>6.2619480903631697</v>
      </c>
      <c r="F193" s="3">
        <v>8.5418724531961203</v>
      </c>
    </row>
    <row r="194" spans="1:6" x14ac:dyDescent="0.25">
      <c r="A194" s="3" t="s">
        <v>5</v>
      </c>
      <c r="B194" s="3">
        <v>8570044</v>
      </c>
      <c r="C194" s="3">
        <v>8571044</v>
      </c>
      <c r="D194" s="3">
        <v>3.45488788567337</v>
      </c>
      <c r="E194" s="3">
        <v>1.6748557328520499</v>
      </c>
      <c r="F194" s="3">
        <v>3.3314268295379299</v>
      </c>
    </row>
    <row r="195" spans="1:6" x14ac:dyDescent="0.25">
      <c r="A195" s="3" t="s">
        <v>5</v>
      </c>
      <c r="B195" s="3">
        <v>8700536</v>
      </c>
      <c r="C195" s="3">
        <v>8701536</v>
      </c>
      <c r="D195" s="3">
        <v>13.4325853368523</v>
      </c>
      <c r="E195" s="3">
        <v>2.7620703281798198</v>
      </c>
      <c r="F195" s="3">
        <v>3.31123200051633</v>
      </c>
    </row>
    <row r="196" spans="1:6" x14ac:dyDescent="0.25">
      <c r="A196" s="3" t="s">
        <v>5</v>
      </c>
      <c r="B196" s="3">
        <v>9178063</v>
      </c>
      <c r="C196" s="3">
        <v>9179063</v>
      </c>
      <c r="D196" s="3">
        <v>1.65999050569885</v>
      </c>
      <c r="E196" s="3">
        <v>1.0356487942969099</v>
      </c>
      <c r="F196" s="3">
        <v>1.22950154502748</v>
      </c>
    </row>
    <row r="197" spans="1:6" x14ac:dyDescent="0.25">
      <c r="A197" s="3" t="s">
        <v>5</v>
      </c>
      <c r="B197" s="3">
        <v>9199144</v>
      </c>
      <c r="C197" s="3">
        <v>9200144</v>
      </c>
      <c r="D197" s="3">
        <v>3.5712351869134298</v>
      </c>
      <c r="E197" s="3">
        <v>1.3081389046507499</v>
      </c>
      <c r="F197" s="3">
        <v>1.1592875587264999</v>
      </c>
    </row>
    <row r="198" spans="1:6" x14ac:dyDescent="0.25">
      <c r="A198" s="3" t="s">
        <v>5</v>
      </c>
      <c r="B198" s="3">
        <v>9587591</v>
      </c>
      <c r="C198" s="3">
        <v>9588591</v>
      </c>
      <c r="D198" s="3">
        <v>4.6696323805385198</v>
      </c>
      <c r="E198" s="3">
        <v>1.25671604093578</v>
      </c>
      <c r="F198" s="3">
        <v>1.3860880568209599</v>
      </c>
    </row>
    <row r="199" spans="1:6" x14ac:dyDescent="0.25">
      <c r="A199" s="3" t="s">
        <v>5</v>
      </c>
      <c r="B199" s="3">
        <v>9622307</v>
      </c>
      <c r="C199" s="3">
        <v>9623307</v>
      </c>
      <c r="D199" s="3">
        <v>3.6995101471232599</v>
      </c>
      <c r="E199" s="3">
        <v>1.76232492221606</v>
      </c>
      <c r="F199" s="3">
        <v>2.3977357718679602</v>
      </c>
    </row>
    <row r="200" spans="1:6" x14ac:dyDescent="0.25">
      <c r="A200" s="3" t="s">
        <v>5</v>
      </c>
      <c r="B200" s="3">
        <v>16041559</v>
      </c>
      <c r="C200" s="3">
        <v>16042559</v>
      </c>
      <c r="D200" s="3">
        <v>10.785368735494201</v>
      </c>
      <c r="E200" s="3">
        <v>3.9306364178657498</v>
      </c>
      <c r="F200" s="3">
        <v>5.0301674803098004</v>
      </c>
    </row>
    <row r="201" spans="1:6" x14ac:dyDescent="0.25">
      <c r="A201" s="3" t="s">
        <v>5</v>
      </c>
      <c r="B201" s="3">
        <v>16111356</v>
      </c>
      <c r="C201" s="3">
        <v>16112356</v>
      </c>
      <c r="D201" s="3">
        <v>12.6210480472621</v>
      </c>
      <c r="E201" s="3">
        <v>2.96735753769092</v>
      </c>
      <c r="F201" s="3">
        <v>3.3599440402844398</v>
      </c>
    </row>
    <row r="202" spans="1:6" x14ac:dyDescent="0.25">
      <c r="A202" s="3" t="s">
        <v>5</v>
      </c>
      <c r="B202" s="3">
        <v>17662071</v>
      </c>
      <c r="C202" s="3">
        <v>17663071</v>
      </c>
      <c r="D202" s="3">
        <v>8.8766874348123892</v>
      </c>
      <c r="E202" s="3">
        <v>6.3983848554392697</v>
      </c>
      <c r="F202" s="3">
        <v>9.0765225291252101</v>
      </c>
    </row>
    <row r="203" spans="1:6" x14ac:dyDescent="0.25">
      <c r="A203" s="3" t="s">
        <v>5</v>
      </c>
      <c r="B203" s="3">
        <v>17683194</v>
      </c>
      <c r="C203" s="3">
        <v>17684194</v>
      </c>
      <c r="D203" s="3">
        <v>7.4849497967263696</v>
      </c>
      <c r="E203" s="3">
        <v>2.67472031712532</v>
      </c>
      <c r="F203" s="3">
        <v>2.9511575541887098</v>
      </c>
    </row>
    <row r="204" spans="1:6" x14ac:dyDescent="0.25">
      <c r="A204" s="3" t="s">
        <v>5</v>
      </c>
      <c r="B204" s="3">
        <v>17695903</v>
      </c>
      <c r="C204" s="3">
        <v>17696903</v>
      </c>
      <c r="D204" s="3">
        <v>2.4009791868820498</v>
      </c>
      <c r="E204" s="3">
        <v>1.27141804757871</v>
      </c>
      <c r="F204" s="3">
        <v>1.4363520208158</v>
      </c>
    </row>
    <row r="205" spans="1:6" x14ac:dyDescent="0.25">
      <c r="A205" s="3" t="s">
        <v>5</v>
      </c>
      <c r="B205" s="3">
        <v>18260357</v>
      </c>
      <c r="C205" s="3">
        <v>18261357</v>
      </c>
      <c r="D205" s="3">
        <v>3.3244914698104102</v>
      </c>
      <c r="E205" s="3">
        <v>1.7981598018577301</v>
      </c>
      <c r="F205" s="3">
        <v>3.4680042454165299</v>
      </c>
    </row>
    <row r="206" spans="1:6" x14ac:dyDescent="0.25">
      <c r="A206" s="3" t="s">
        <v>5</v>
      </c>
      <c r="B206" s="3">
        <v>21244791</v>
      </c>
      <c r="C206" s="3">
        <v>21245791</v>
      </c>
      <c r="D206" s="3">
        <v>9.06797812732996</v>
      </c>
      <c r="E206" s="3">
        <v>2.16006797639763</v>
      </c>
      <c r="F206" s="3">
        <v>4.1774998961710503</v>
      </c>
    </row>
  </sheetData>
  <mergeCells count="2">
    <mergeCell ref="D4:F4"/>
    <mergeCell ref="A4:C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G4_PET_PREs_1k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ri Schwartz</cp:lastModifiedBy>
  <dcterms:created xsi:type="dcterms:W3CDTF">2012-03-01T13:55:58Z</dcterms:created>
  <dcterms:modified xsi:type="dcterms:W3CDTF">2014-04-29T08:44:50Z</dcterms:modified>
</cp:coreProperties>
</file>